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 Xun\Desktop\Plos One\问题回答\"/>
    </mc:Choice>
  </mc:AlternateContent>
  <bookViews>
    <workbookView xWindow="0" yWindow="0" windowWidth="28800" windowHeight="14040" activeTab="1"/>
  </bookViews>
  <sheets>
    <sheet name="Fig. 2D body weight" sheetId="3" r:id="rId1"/>
    <sheet name="Fig 2C-survival (body weight)" sheetId="5" r:id="rId2"/>
    <sheet name="Fig 3 survival (body weight)" sheetId="4" r:id="rId3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4" l="1"/>
  <c r="C11" i="4"/>
  <c r="D11" i="4"/>
  <c r="E11" i="4"/>
  <c r="F11" i="4"/>
  <c r="G11" i="4"/>
  <c r="H11" i="4"/>
  <c r="I11" i="4"/>
  <c r="J11" i="4"/>
  <c r="K11" i="4"/>
  <c r="L11" i="4"/>
  <c r="M11" i="4"/>
  <c r="N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E23" i="3"/>
  <c r="N52" i="3"/>
  <c r="N51" i="3"/>
  <c r="M52" i="3"/>
  <c r="M51" i="3"/>
  <c r="L52" i="3"/>
  <c r="L51" i="3"/>
  <c r="K52" i="3"/>
  <c r="K51" i="3"/>
  <c r="J52" i="3"/>
  <c r="J51" i="3"/>
  <c r="I52" i="3"/>
  <c r="I51" i="3"/>
  <c r="H52" i="3"/>
  <c r="H51" i="3"/>
  <c r="G52" i="3"/>
  <c r="G51" i="3"/>
  <c r="F52" i="3"/>
  <c r="F51" i="3"/>
  <c r="E52" i="3"/>
  <c r="E51" i="3"/>
  <c r="D52" i="3"/>
  <c r="D51" i="3"/>
  <c r="C52" i="3"/>
  <c r="C51" i="3"/>
  <c r="B52" i="3"/>
  <c r="B51" i="3"/>
  <c r="N24" i="3"/>
  <c r="N23" i="3"/>
  <c r="M24" i="3"/>
  <c r="M23" i="3"/>
  <c r="L24" i="3"/>
  <c r="L23" i="3"/>
  <c r="K24" i="3"/>
  <c r="K23" i="3"/>
  <c r="J24" i="3"/>
  <c r="J23" i="3"/>
  <c r="I24" i="3"/>
  <c r="I23" i="3"/>
  <c r="H24" i="3"/>
  <c r="H23" i="3"/>
  <c r="G24" i="3"/>
  <c r="G23" i="3"/>
  <c r="F24" i="3"/>
  <c r="F23" i="3"/>
  <c r="E24" i="3"/>
  <c r="D24" i="3"/>
  <c r="D23" i="3"/>
  <c r="C24" i="3"/>
  <c r="C23" i="3"/>
  <c r="B24" i="3"/>
  <c r="B23" i="3"/>
</calcChain>
</file>

<file path=xl/sharedStrings.xml><?xml version="1.0" encoding="utf-8"?>
<sst xmlns="http://schemas.openxmlformats.org/spreadsheetml/2006/main" count="251" uniqueCount="76">
  <si>
    <t>No.</t>
    <phoneticPr fontId="1" type="noConversion"/>
  </si>
  <si>
    <t>Day 0</t>
    <phoneticPr fontId="1" type="noConversion"/>
  </si>
  <si>
    <t>Day 4</t>
    <phoneticPr fontId="1" type="noConversion"/>
  </si>
  <si>
    <t>Day 13</t>
    <phoneticPr fontId="1" type="noConversion"/>
  </si>
  <si>
    <t>Day 15</t>
    <phoneticPr fontId="1" type="noConversion"/>
  </si>
  <si>
    <t>Day 18</t>
    <phoneticPr fontId="1" type="noConversion"/>
  </si>
  <si>
    <t>Day 20</t>
    <phoneticPr fontId="1" type="noConversion"/>
  </si>
  <si>
    <t>Day 22</t>
    <phoneticPr fontId="1" type="noConversion"/>
  </si>
  <si>
    <t>Day 24</t>
    <phoneticPr fontId="1" type="noConversion"/>
  </si>
  <si>
    <t>Day 26</t>
    <phoneticPr fontId="1" type="noConversion"/>
  </si>
  <si>
    <t>Day 28</t>
    <phoneticPr fontId="1" type="noConversion"/>
  </si>
  <si>
    <t>Day 30</t>
    <phoneticPr fontId="1" type="noConversion"/>
  </si>
  <si>
    <t>Control</t>
    <phoneticPr fontId="1" type="noConversion"/>
  </si>
  <si>
    <t>Sch B</t>
    <phoneticPr fontId="1" type="noConversion"/>
  </si>
  <si>
    <t>Mean</t>
    <phoneticPr fontId="1" type="noConversion"/>
  </si>
  <si>
    <t>SD</t>
    <phoneticPr fontId="1" type="noConversion"/>
  </si>
  <si>
    <t>Day 10</t>
    <phoneticPr fontId="1" type="noConversion"/>
  </si>
  <si>
    <t>Sch B 10mg</t>
    <phoneticPr fontId="1" type="noConversion"/>
  </si>
  <si>
    <t>Sch B 30mg</t>
    <phoneticPr fontId="1" type="noConversion"/>
  </si>
  <si>
    <t>Sch B 100mg</t>
    <phoneticPr fontId="1" type="noConversion"/>
  </si>
  <si>
    <t>Day 7</t>
    <phoneticPr fontId="1" type="noConversion"/>
  </si>
  <si>
    <t>Control</t>
    <phoneticPr fontId="2" type="noConversion"/>
  </si>
  <si>
    <t>Day 31</t>
  </si>
  <si>
    <t>Day 32</t>
  </si>
  <si>
    <t>Day 34</t>
  </si>
  <si>
    <t>Day 36</t>
  </si>
  <si>
    <t>Day 38</t>
  </si>
  <si>
    <t>Day 40</t>
  </si>
  <si>
    <t>Day 42</t>
  </si>
  <si>
    <t>Day 44</t>
  </si>
  <si>
    <t>Day 46</t>
  </si>
  <si>
    <t>Day 48</t>
  </si>
  <si>
    <t>Day 50</t>
  </si>
  <si>
    <t>Day 52</t>
  </si>
  <si>
    <t>Day 53</t>
    <phoneticPr fontId="1" type="noConversion"/>
  </si>
  <si>
    <t>Day 53</t>
    <phoneticPr fontId="2" type="noConversion"/>
  </si>
  <si>
    <t>Day 54</t>
  </si>
  <si>
    <t>Day 55</t>
    <phoneticPr fontId="1" type="noConversion"/>
  </si>
  <si>
    <t>Day 55</t>
    <phoneticPr fontId="2" type="noConversion"/>
  </si>
  <si>
    <t>Sch B</t>
    <phoneticPr fontId="2" type="noConversion"/>
  </si>
  <si>
    <t>Day 56</t>
  </si>
  <si>
    <t>Day 58</t>
  </si>
  <si>
    <t>Day 60</t>
  </si>
  <si>
    <t>Day 62</t>
  </si>
  <si>
    <t>Day 64</t>
  </si>
  <si>
    <t>Day 66</t>
  </si>
  <si>
    <t>Day 67</t>
    <phoneticPr fontId="1" type="noConversion"/>
  </si>
  <si>
    <t>Day 67</t>
    <phoneticPr fontId="2" type="noConversion"/>
  </si>
  <si>
    <t>Day 68</t>
  </si>
  <si>
    <t>Day 70</t>
  </si>
  <si>
    <t>Day 71</t>
  </si>
  <si>
    <t>Day 72</t>
  </si>
  <si>
    <t>Day 74</t>
    <phoneticPr fontId="1" type="noConversion"/>
  </si>
  <si>
    <t>Day 74</t>
    <phoneticPr fontId="2" type="noConversion"/>
  </si>
  <si>
    <t>Day 76</t>
    <phoneticPr fontId="1" type="noConversion"/>
  </si>
  <si>
    <t>Day 76</t>
    <phoneticPr fontId="2" type="noConversion"/>
  </si>
  <si>
    <t>Day 78</t>
    <phoneticPr fontId="1" type="noConversion"/>
  </si>
  <si>
    <t>Day 78</t>
    <phoneticPr fontId="2" type="noConversion"/>
  </si>
  <si>
    <t>Day 80</t>
    <phoneticPr fontId="1" type="noConversion"/>
  </si>
  <si>
    <t>Day 80</t>
    <phoneticPr fontId="2" type="noConversion"/>
  </si>
  <si>
    <t>Day 82</t>
    <phoneticPr fontId="1" type="noConversion"/>
  </si>
  <si>
    <t>Day 82</t>
    <phoneticPr fontId="2" type="noConversion"/>
  </si>
  <si>
    <t>Day 84</t>
    <phoneticPr fontId="1" type="noConversion"/>
  </si>
  <si>
    <t>Day 84</t>
    <phoneticPr fontId="2" type="noConversion"/>
  </si>
  <si>
    <t>Day 86</t>
    <phoneticPr fontId="1" type="noConversion"/>
  </si>
  <si>
    <t>Day 86</t>
    <phoneticPr fontId="2" type="noConversion"/>
  </si>
  <si>
    <t>Day 88</t>
    <phoneticPr fontId="1" type="noConversion"/>
  </si>
  <si>
    <t>Day 88</t>
    <phoneticPr fontId="2" type="noConversion"/>
  </si>
  <si>
    <t>Day 90</t>
    <phoneticPr fontId="1" type="noConversion"/>
  </si>
  <si>
    <t>Day 90</t>
    <phoneticPr fontId="2" type="noConversion"/>
  </si>
  <si>
    <t>Day 58</t>
    <phoneticPr fontId="1" type="noConversion"/>
  </si>
  <si>
    <t>Day 60</t>
    <phoneticPr fontId="1" type="noConversion"/>
  </si>
  <si>
    <t>Day 62</t>
    <phoneticPr fontId="1" type="noConversion"/>
  </si>
  <si>
    <t>Day 65</t>
    <phoneticPr fontId="1" type="noConversion"/>
  </si>
  <si>
    <t>Day 69</t>
    <phoneticPr fontId="1" type="noConversion"/>
  </si>
  <si>
    <t>Day 7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12"/>
      <color rgb="FFFF0000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8" fillId="0" borderId="0" xfId="0" applyFont="1" applyAlignment="1"/>
    <xf numFmtId="0" fontId="3" fillId="0" borderId="0" xfId="0" applyFont="1" applyAlignment="1">
      <alignment vertical="center"/>
    </xf>
    <xf numFmtId="176" fontId="6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workbookViewId="0">
      <selection activeCell="B1" sqref="B1"/>
    </sheetView>
  </sheetViews>
  <sheetFormatPr defaultColWidth="8.625" defaultRowHeight="15.75" x14ac:dyDescent="0.2"/>
  <cols>
    <col min="1" max="16384" width="8.625" style="4"/>
  </cols>
  <sheetData>
    <row r="1" spans="1:14" x14ac:dyDescent="0.2">
      <c r="A1" s="9" t="s">
        <v>1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">
      <c r="A2" s="8" t="s">
        <v>0</v>
      </c>
      <c r="B2" s="4" t="s">
        <v>1</v>
      </c>
      <c r="C2" s="4" t="s">
        <v>2</v>
      </c>
      <c r="D2" s="4" t="s">
        <v>20</v>
      </c>
      <c r="E2" s="4" t="s">
        <v>16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</row>
    <row r="3" spans="1:14" x14ac:dyDescent="0.2">
      <c r="A3" s="4">
        <v>1</v>
      </c>
      <c r="B3" s="4">
        <v>19.8</v>
      </c>
      <c r="C3" s="4">
        <v>20.6</v>
      </c>
      <c r="D3" s="4">
        <v>20.900000000000002</v>
      </c>
      <c r="E3" s="4">
        <v>21.2</v>
      </c>
      <c r="F3" s="4">
        <v>21.2</v>
      </c>
      <c r="G3" s="4">
        <v>21.4</v>
      </c>
      <c r="H3" s="4">
        <v>21.3</v>
      </c>
      <c r="I3" s="4">
        <v>21.5</v>
      </c>
      <c r="J3" s="4">
        <v>21.900000000000002</v>
      </c>
      <c r="K3" s="4">
        <v>22.400000000000002</v>
      </c>
      <c r="L3" s="4">
        <v>23</v>
      </c>
      <c r="M3" s="4">
        <v>23.4</v>
      </c>
      <c r="N3" s="4">
        <v>23.5</v>
      </c>
    </row>
    <row r="4" spans="1:14" x14ac:dyDescent="0.2">
      <c r="A4" s="4">
        <v>2</v>
      </c>
      <c r="B4" s="4">
        <v>20.100000000000001</v>
      </c>
      <c r="C4" s="4">
        <v>20.399999999999999</v>
      </c>
      <c r="D4" s="4">
        <v>20.7</v>
      </c>
      <c r="E4" s="4">
        <v>20.999999999999996</v>
      </c>
      <c r="F4" s="4">
        <v>20.999999999999996</v>
      </c>
      <c r="G4" s="4">
        <v>21.199999999999996</v>
      </c>
      <c r="H4" s="4">
        <v>21.4</v>
      </c>
      <c r="I4" s="4">
        <v>21.8</v>
      </c>
      <c r="J4" s="4">
        <v>22.200000000000003</v>
      </c>
      <c r="K4" s="4">
        <v>21.900000000000002</v>
      </c>
      <c r="L4" s="4">
        <v>22.3</v>
      </c>
      <c r="M4" s="4">
        <v>22.7</v>
      </c>
      <c r="N4" s="4">
        <v>23.6</v>
      </c>
    </row>
    <row r="5" spans="1:14" x14ac:dyDescent="0.2">
      <c r="A5" s="4">
        <v>3</v>
      </c>
      <c r="B5" s="4">
        <v>19.899999999999999</v>
      </c>
      <c r="C5" s="4">
        <v>20.2</v>
      </c>
      <c r="D5" s="4">
        <v>20.5</v>
      </c>
      <c r="E5" s="4">
        <v>20.799999999999997</v>
      </c>
      <c r="F5" s="4">
        <v>20.799999999999997</v>
      </c>
      <c r="G5" s="4">
        <v>20.999999999999996</v>
      </c>
      <c r="H5" s="4">
        <v>21.299999999999997</v>
      </c>
      <c r="I5" s="4">
        <v>21.499999999999996</v>
      </c>
      <c r="J5" s="4">
        <v>21.9</v>
      </c>
      <c r="K5" s="4">
        <v>21.8</v>
      </c>
      <c r="L5" s="4">
        <v>22.1</v>
      </c>
      <c r="M5" s="4">
        <v>22.5</v>
      </c>
      <c r="N5" s="4">
        <v>22.9</v>
      </c>
    </row>
    <row r="6" spans="1:14" x14ac:dyDescent="0.2">
      <c r="A6" s="4">
        <v>4</v>
      </c>
      <c r="B6" s="4">
        <v>20.100000000000001</v>
      </c>
      <c r="C6" s="4">
        <v>20.5</v>
      </c>
      <c r="D6" s="4">
        <v>20.8</v>
      </c>
      <c r="E6" s="4">
        <v>21.099999999999998</v>
      </c>
      <c r="F6" s="4">
        <v>21.2</v>
      </c>
      <c r="G6" s="4">
        <v>21.4</v>
      </c>
      <c r="H6" s="4">
        <v>21.199999999999996</v>
      </c>
      <c r="I6" s="4">
        <v>21</v>
      </c>
      <c r="J6" s="4">
        <v>21.6</v>
      </c>
      <c r="K6" s="4">
        <v>22.1</v>
      </c>
      <c r="L6" s="4">
        <v>22.7</v>
      </c>
      <c r="M6" s="4">
        <v>23.4</v>
      </c>
      <c r="N6" s="4">
        <v>23.3</v>
      </c>
    </row>
    <row r="7" spans="1:14" x14ac:dyDescent="0.2">
      <c r="A7" s="4">
        <v>5</v>
      </c>
      <c r="B7" s="4">
        <v>20.2</v>
      </c>
      <c r="C7" s="4">
        <v>20.399999999999999</v>
      </c>
      <c r="D7" s="4">
        <v>20.7</v>
      </c>
      <c r="E7" s="4">
        <v>20.999999999999996</v>
      </c>
      <c r="F7" s="4">
        <v>20.999999999999996</v>
      </c>
      <c r="G7" s="4">
        <v>21.199999999999996</v>
      </c>
      <c r="H7" s="4">
        <v>21.099999999999998</v>
      </c>
      <c r="I7" s="4">
        <v>21.299999999999997</v>
      </c>
      <c r="J7" s="4">
        <v>21.7</v>
      </c>
      <c r="K7" s="4">
        <v>22.200000000000003</v>
      </c>
      <c r="L7" s="4">
        <v>22.6</v>
      </c>
      <c r="M7" s="4">
        <v>23.3</v>
      </c>
      <c r="N7" s="4">
        <v>23.4</v>
      </c>
    </row>
    <row r="8" spans="1:14" x14ac:dyDescent="0.2">
      <c r="A8" s="4">
        <v>6</v>
      </c>
      <c r="B8" s="4">
        <v>20</v>
      </c>
      <c r="C8" s="4">
        <v>20.599999999999998</v>
      </c>
      <c r="D8" s="4">
        <v>21.1</v>
      </c>
      <c r="E8" s="4">
        <v>21.3</v>
      </c>
      <c r="F8" s="4">
        <v>21.3</v>
      </c>
      <c r="G8" s="4">
        <v>21.5</v>
      </c>
      <c r="H8" s="4">
        <v>21.2</v>
      </c>
      <c r="I8" s="4">
        <v>21.4</v>
      </c>
      <c r="J8" s="4">
        <v>21.8</v>
      </c>
      <c r="K8" s="4">
        <v>22.3</v>
      </c>
      <c r="L8" s="4">
        <v>22.7</v>
      </c>
      <c r="M8" s="4">
        <v>23</v>
      </c>
      <c r="N8" s="4">
        <v>23.4</v>
      </c>
    </row>
    <row r="9" spans="1:14" x14ac:dyDescent="0.2">
      <c r="A9" s="4">
        <v>7</v>
      </c>
      <c r="B9" s="4">
        <v>20</v>
      </c>
      <c r="C9" s="4">
        <v>20.5</v>
      </c>
      <c r="D9" s="4">
        <v>20.8</v>
      </c>
      <c r="E9" s="4">
        <v>21</v>
      </c>
      <c r="F9" s="4">
        <v>21.4</v>
      </c>
      <c r="G9" s="4">
        <v>21.4</v>
      </c>
      <c r="H9" s="4">
        <v>21.6</v>
      </c>
      <c r="I9" s="4">
        <v>21.8</v>
      </c>
      <c r="J9" s="4">
        <v>22.1</v>
      </c>
      <c r="K9" s="4">
        <v>22.200000000000003</v>
      </c>
      <c r="L9" s="4">
        <v>22.6</v>
      </c>
      <c r="M9" s="4">
        <v>22.9</v>
      </c>
      <c r="N9" s="4">
        <v>23.3</v>
      </c>
    </row>
    <row r="10" spans="1:14" x14ac:dyDescent="0.2">
      <c r="A10" s="4">
        <v>8</v>
      </c>
      <c r="B10" s="4">
        <v>20.2</v>
      </c>
      <c r="C10" s="4">
        <v>20.399999999999999</v>
      </c>
      <c r="D10" s="4">
        <v>20.7</v>
      </c>
      <c r="E10" s="4">
        <v>20.999999999999996</v>
      </c>
      <c r="F10" s="4">
        <v>20.999999999999996</v>
      </c>
      <c r="G10" s="4">
        <v>21.199999999999996</v>
      </c>
      <c r="H10" s="4">
        <v>21.4</v>
      </c>
      <c r="I10" s="4">
        <v>21.599999999999998</v>
      </c>
      <c r="J10" s="4">
        <v>22.3</v>
      </c>
      <c r="K10" s="4">
        <v>21.5</v>
      </c>
      <c r="L10" s="4">
        <v>22.5</v>
      </c>
      <c r="M10" s="4">
        <v>22.6</v>
      </c>
      <c r="N10" s="4">
        <v>23</v>
      </c>
    </row>
    <row r="11" spans="1:14" x14ac:dyDescent="0.2">
      <c r="A11" s="4">
        <v>9</v>
      </c>
      <c r="B11" s="4">
        <v>20.2</v>
      </c>
      <c r="C11" s="4">
        <v>20.2</v>
      </c>
      <c r="D11" s="4">
        <v>20.9</v>
      </c>
      <c r="E11" s="4">
        <v>21.2</v>
      </c>
      <c r="F11" s="4">
        <v>21.2</v>
      </c>
      <c r="G11" s="4">
        <v>21.5</v>
      </c>
      <c r="H11" s="4">
        <v>21.199999999999996</v>
      </c>
      <c r="I11" s="4">
        <v>21.399999999999995</v>
      </c>
      <c r="J11" s="4">
        <v>21.799999999999997</v>
      </c>
      <c r="K11" s="4">
        <v>22.400000000000002</v>
      </c>
      <c r="L11" s="4">
        <v>22.8</v>
      </c>
      <c r="M11" s="4">
        <v>23.2</v>
      </c>
      <c r="N11" s="4">
        <v>23.8</v>
      </c>
    </row>
    <row r="12" spans="1:14" x14ac:dyDescent="0.2">
      <c r="A12" s="4">
        <v>10</v>
      </c>
      <c r="B12" s="4">
        <v>20.100000000000001</v>
      </c>
      <c r="C12" s="4">
        <v>20.5</v>
      </c>
      <c r="D12" s="4">
        <v>20.8</v>
      </c>
      <c r="E12" s="4">
        <v>21.099999999999998</v>
      </c>
      <c r="F12" s="4">
        <v>21.099999999999998</v>
      </c>
      <c r="G12" s="4">
        <v>21.299999999999997</v>
      </c>
      <c r="H12" s="4">
        <v>21.299999999999997</v>
      </c>
      <c r="I12" s="4">
        <v>21.499999999999996</v>
      </c>
      <c r="J12" s="4">
        <v>22.1</v>
      </c>
      <c r="K12" s="4">
        <v>22.1</v>
      </c>
      <c r="L12" s="4">
        <v>22.5</v>
      </c>
      <c r="M12" s="4">
        <v>22.6</v>
      </c>
      <c r="N12" s="4">
        <v>23.4</v>
      </c>
    </row>
    <row r="13" spans="1:14" x14ac:dyDescent="0.2">
      <c r="A13" s="4">
        <v>11</v>
      </c>
      <c r="B13" s="4">
        <v>20.2</v>
      </c>
      <c r="C13" s="4">
        <v>20.2</v>
      </c>
      <c r="D13" s="4">
        <v>20.6</v>
      </c>
      <c r="E13" s="4">
        <v>20.9</v>
      </c>
      <c r="F13" s="4">
        <v>20.9</v>
      </c>
      <c r="G13" s="4">
        <v>21.099999999999998</v>
      </c>
      <c r="H13" s="4">
        <v>21.299999999999997</v>
      </c>
      <c r="I13" s="4">
        <v>21.499999999999996</v>
      </c>
      <c r="J13" s="4">
        <v>21.9</v>
      </c>
      <c r="K13" s="4">
        <v>22.400000000000002</v>
      </c>
      <c r="L13" s="4">
        <v>22.9</v>
      </c>
      <c r="M13" s="4">
        <v>23.299999999999997</v>
      </c>
      <c r="N13" s="4">
        <v>23.5</v>
      </c>
    </row>
    <row r="14" spans="1:14" x14ac:dyDescent="0.2">
      <c r="A14" s="4">
        <v>12</v>
      </c>
      <c r="B14" s="4">
        <v>20</v>
      </c>
      <c r="C14" s="4">
        <v>20.5</v>
      </c>
      <c r="D14" s="4">
        <v>20.8</v>
      </c>
      <c r="E14" s="4">
        <v>21.099999999999998</v>
      </c>
      <c r="F14" s="4">
        <v>21.099999999999998</v>
      </c>
      <c r="G14" s="4">
        <v>21.299999999999997</v>
      </c>
      <c r="H14" s="4">
        <v>21.199999999999996</v>
      </c>
      <c r="I14" s="4">
        <v>21.399999999999995</v>
      </c>
      <c r="J14" s="4">
        <v>21.7</v>
      </c>
      <c r="K14" s="4">
        <v>22</v>
      </c>
      <c r="L14" s="4">
        <v>22.4</v>
      </c>
      <c r="M14" s="4">
        <v>22.5</v>
      </c>
      <c r="N14" s="4">
        <v>22.8</v>
      </c>
    </row>
    <row r="15" spans="1:14" x14ac:dyDescent="0.2">
      <c r="A15" s="4">
        <v>13</v>
      </c>
      <c r="B15" s="4">
        <v>20.2</v>
      </c>
      <c r="C15" s="4">
        <v>20.299999999999997</v>
      </c>
      <c r="D15" s="4">
        <v>20.599999999999998</v>
      </c>
      <c r="E15" s="4">
        <v>20.899999999999995</v>
      </c>
      <c r="F15" s="4">
        <v>20.7</v>
      </c>
      <c r="G15" s="4">
        <v>21.2</v>
      </c>
      <c r="H15" s="4">
        <v>21.4</v>
      </c>
      <c r="I15" s="4">
        <v>21.599999999999998</v>
      </c>
      <c r="J15" s="4">
        <v>21.6</v>
      </c>
      <c r="K15" s="4">
        <v>21.900000000000002</v>
      </c>
      <c r="L15" s="4">
        <v>22.3</v>
      </c>
      <c r="M15" s="4">
        <v>22.7</v>
      </c>
      <c r="N15" s="4">
        <v>23.6</v>
      </c>
    </row>
    <row r="16" spans="1:14" x14ac:dyDescent="0.2">
      <c r="A16" s="4">
        <v>14</v>
      </c>
      <c r="B16" s="4">
        <v>20.100000000000001</v>
      </c>
      <c r="C16" s="4">
        <v>20.5</v>
      </c>
      <c r="D16" s="4">
        <v>20.8</v>
      </c>
      <c r="E16" s="4">
        <v>21.099999999999998</v>
      </c>
      <c r="F16" s="4">
        <v>21.099999999999998</v>
      </c>
      <c r="G16" s="4">
        <v>21.299999999999997</v>
      </c>
      <c r="H16" s="4">
        <v>21.1</v>
      </c>
      <c r="I16" s="4">
        <v>21.1</v>
      </c>
      <c r="J16" s="4">
        <v>21.500000000000004</v>
      </c>
      <c r="K16" s="4">
        <v>22.3</v>
      </c>
      <c r="L16" s="4">
        <v>22.7</v>
      </c>
      <c r="M16" s="4">
        <v>23.099999999999998</v>
      </c>
      <c r="N16" s="4">
        <v>23.5</v>
      </c>
    </row>
    <row r="17" spans="1:14" x14ac:dyDescent="0.2">
      <c r="A17" s="4">
        <v>15</v>
      </c>
      <c r="B17" s="4">
        <v>19.600000000000001</v>
      </c>
      <c r="C17" s="4">
        <v>20.6</v>
      </c>
      <c r="D17" s="4">
        <v>21</v>
      </c>
      <c r="E17" s="4">
        <v>21</v>
      </c>
      <c r="F17" s="4">
        <v>21</v>
      </c>
      <c r="G17" s="4">
        <v>21.2</v>
      </c>
      <c r="H17" s="4">
        <v>21.4</v>
      </c>
      <c r="I17" s="4">
        <v>21.599999999999998</v>
      </c>
      <c r="J17" s="4">
        <v>21.9</v>
      </c>
      <c r="K17" s="4">
        <v>22.1</v>
      </c>
      <c r="L17" s="4">
        <v>22.6</v>
      </c>
      <c r="M17" s="4">
        <v>23</v>
      </c>
      <c r="N17" s="4">
        <v>23.6</v>
      </c>
    </row>
    <row r="18" spans="1:14" x14ac:dyDescent="0.2">
      <c r="A18" s="4">
        <v>16</v>
      </c>
      <c r="B18" s="4">
        <v>20.100000000000001</v>
      </c>
      <c r="C18" s="4">
        <v>20.6</v>
      </c>
      <c r="D18" s="4">
        <v>20.900000000000002</v>
      </c>
      <c r="E18" s="4">
        <v>21.2</v>
      </c>
      <c r="F18" s="4">
        <v>21.2</v>
      </c>
      <c r="G18" s="4">
        <v>21.4</v>
      </c>
      <c r="H18" s="4">
        <v>21</v>
      </c>
      <c r="I18" s="4">
        <v>21.2</v>
      </c>
      <c r="J18" s="4">
        <v>21.7</v>
      </c>
      <c r="K18" s="4">
        <v>22</v>
      </c>
      <c r="L18" s="4">
        <v>22.4</v>
      </c>
      <c r="M18" s="4">
        <v>22.799999999999997</v>
      </c>
      <c r="N18" s="4">
        <v>23.3</v>
      </c>
    </row>
    <row r="19" spans="1:14" x14ac:dyDescent="0.2">
      <c r="A19" s="4">
        <v>17</v>
      </c>
      <c r="B19" s="4">
        <v>20.2</v>
      </c>
      <c r="C19" s="4">
        <v>20.3</v>
      </c>
      <c r="D19" s="4">
        <v>20.6</v>
      </c>
      <c r="E19" s="4">
        <v>20.9</v>
      </c>
      <c r="F19" s="4">
        <v>20.9</v>
      </c>
      <c r="G19" s="4">
        <v>21.099999999999998</v>
      </c>
      <c r="H19" s="4">
        <v>21.2</v>
      </c>
      <c r="I19" s="4">
        <v>21.4</v>
      </c>
      <c r="J19" s="4">
        <v>21.8</v>
      </c>
      <c r="K19" s="4">
        <v>22.2</v>
      </c>
      <c r="L19" s="4">
        <v>22.8</v>
      </c>
      <c r="M19" s="4">
        <v>23.2</v>
      </c>
      <c r="N19" s="4">
        <v>23.599999999999998</v>
      </c>
    </row>
    <row r="20" spans="1:14" x14ac:dyDescent="0.2">
      <c r="A20" s="4">
        <v>18</v>
      </c>
      <c r="B20" s="4">
        <v>20</v>
      </c>
      <c r="C20" s="4">
        <v>20.399999999999999</v>
      </c>
      <c r="D20" s="4">
        <v>20.7</v>
      </c>
      <c r="E20" s="4">
        <v>20.999999999999996</v>
      </c>
      <c r="F20" s="4">
        <v>20.999999999999996</v>
      </c>
      <c r="G20" s="4">
        <v>21.199999999999996</v>
      </c>
      <c r="H20" s="4">
        <v>21.299999999999997</v>
      </c>
      <c r="I20" s="4">
        <v>21.499999999999996</v>
      </c>
      <c r="J20" s="4">
        <v>21.9</v>
      </c>
      <c r="K20" s="4">
        <v>22.3</v>
      </c>
      <c r="L20" s="4">
        <v>22.7</v>
      </c>
      <c r="M20" s="4">
        <v>23.099999999999998</v>
      </c>
      <c r="N20" s="4">
        <v>23.499999999999996</v>
      </c>
    </row>
    <row r="21" spans="1:14" x14ac:dyDescent="0.2">
      <c r="A21" s="4">
        <v>19</v>
      </c>
      <c r="B21" s="4">
        <v>20.100000000000001</v>
      </c>
      <c r="C21" s="4">
        <v>20.5</v>
      </c>
      <c r="D21" s="4">
        <v>20.8</v>
      </c>
      <c r="E21" s="4">
        <v>21.099999999999998</v>
      </c>
      <c r="F21" s="4">
        <v>21.099999999999998</v>
      </c>
      <c r="G21" s="4">
        <v>21.299999999999997</v>
      </c>
      <c r="H21" s="4">
        <v>21.199999999999996</v>
      </c>
      <c r="I21" s="4">
        <v>21.399999999999995</v>
      </c>
      <c r="J21" s="4">
        <v>22</v>
      </c>
      <c r="K21" s="4">
        <v>22.1</v>
      </c>
      <c r="L21" s="4">
        <v>22.3</v>
      </c>
      <c r="M21" s="4">
        <v>22.4</v>
      </c>
      <c r="N21" s="4">
        <v>23.1</v>
      </c>
    </row>
    <row r="22" spans="1:14" x14ac:dyDescent="0.2">
      <c r="A22" s="4">
        <v>20</v>
      </c>
      <c r="B22" s="4">
        <v>19.899999999999999</v>
      </c>
      <c r="C22" s="4">
        <v>20.399999999999999</v>
      </c>
      <c r="D22" s="4">
        <v>20.9</v>
      </c>
      <c r="E22" s="4">
        <v>21</v>
      </c>
      <c r="F22" s="4">
        <v>20.8</v>
      </c>
      <c r="G22" s="4">
        <v>21</v>
      </c>
      <c r="H22" s="4">
        <v>21.4</v>
      </c>
      <c r="I22" s="4">
        <v>21.599999999999998</v>
      </c>
      <c r="J22" s="4">
        <v>22.1</v>
      </c>
      <c r="K22" s="4">
        <v>22.2</v>
      </c>
      <c r="L22" s="4">
        <v>22.599999999999998</v>
      </c>
      <c r="M22" s="4">
        <v>22.999999999999996</v>
      </c>
      <c r="N22" s="4">
        <v>23.399999999999995</v>
      </c>
    </row>
    <row r="23" spans="1:14" x14ac:dyDescent="0.2">
      <c r="A23" s="4" t="s">
        <v>14</v>
      </c>
      <c r="B23" s="4">
        <f t="shared" ref="B23:N23" si="0">AVERAGE(B3:B22)</f>
        <v>20.050000000000004</v>
      </c>
      <c r="C23" s="4">
        <f t="shared" si="0"/>
        <v>20.43</v>
      </c>
      <c r="D23" s="4">
        <f t="shared" si="0"/>
        <v>20.78</v>
      </c>
      <c r="E23" s="4">
        <f t="shared" si="0"/>
        <v>21.044999999999998</v>
      </c>
      <c r="F23" s="4">
        <f t="shared" si="0"/>
        <v>21.05</v>
      </c>
      <c r="G23" s="4">
        <f t="shared" si="0"/>
        <v>21.259999999999998</v>
      </c>
      <c r="H23" s="4">
        <f t="shared" si="0"/>
        <v>21.274999999999999</v>
      </c>
      <c r="I23" s="4">
        <f t="shared" si="0"/>
        <v>21.455000000000002</v>
      </c>
      <c r="J23" s="4">
        <f t="shared" si="0"/>
        <v>21.875</v>
      </c>
      <c r="K23" s="4">
        <f t="shared" si="0"/>
        <v>22.120000000000005</v>
      </c>
      <c r="L23" s="4">
        <f t="shared" si="0"/>
        <v>22.575000000000003</v>
      </c>
      <c r="M23" s="4">
        <f t="shared" si="0"/>
        <v>22.934999999999999</v>
      </c>
      <c r="N23" s="4">
        <f t="shared" si="0"/>
        <v>23.375000000000007</v>
      </c>
    </row>
    <row r="24" spans="1:14" x14ac:dyDescent="0.2">
      <c r="A24" s="4" t="s">
        <v>15</v>
      </c>
      <c r="B24" s="4">
        <f t="shared" ref="B24:N24" si="1">STDEV(B3:B22)</f>
        <v>0.15727950313140965</v>
      </c>
      <c r="C24" s="4">
        <f t="shared" si="1"/>
        <v>0.13416407864998792</v>
      </c>
      <c r="D24" s="4">
        <f t="shared" si="1"/>
        <v>0.1472555959083249</v>
      </c>
      <c r="E24" s="4">
        <f t="shared" si="1"/>
        <v>0.12343760409722533</v>
      </c>
      <c r="F24" s="4">
        <f t="shared" si="1"/>
        <v>0.17621756887140239</v>
      </c>
      <c r="G24" s="4">
        <f t="shared" si="1"/>
        <v>0.14653901941300984</v>
      </c>
      <c r="H24" s="4">
        <f t="shared" si="1"/>
        <v>0.13717065820970714</v>
      </c>
      <c r="I24" s="4">
        <f t="shared" si="1"/>
        <v>0.20124611797498096</v>
      </c>
      <c r="J24" s="4">
        <f t="shared" si="1"/>
        <v>0.21244194253340948</v>
      </c>
      <c r="K24" s="4">
        <f t="shared" si="1"/>
        <v>0.22618111047751591</v>
      </c>
      <c r="L24" s="4">
        <f t="shared" si="1"/>
        <v>0.22682012349227856</v>
      </c>
      <c r="M24" s="4">
        <f t="shared" si="1"/>
        <v>0.31834274809261409</v>
      </c>
      <c r="N24" s="4">
        <f t="shared" si="1"/>
        <v>0.25520889276702019</v>
      </c>
    </row>
    <row r="29" spans="1:14" x14ac:dyDescent="0.2">
      <c r="A29" s="9" t="s">
        <v>13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spans="1:14" x14ac:dyDescent="0.2">
      <c r="A30" s="8" t="s">
        <v>0</v>
      </c>
      <c r="B30" s="4" t="s">
        <v>1</v>
      </c>
      <c r="C30" s="4" t="s">
        <v>2</v>
      </c>
      <c r="D30" s="4" t="s">
        <v>20</v>
      </c>
      <c r="E30" s="4" t="s">
        <v>16</v>
      </c>
      <c r="F30" s="4" t="s">
        <v>3</v>
      </c>
      <c r="G30" s="4" t="s">
        <v>4</v>
      </c>
      <c r="H30" s="4" t="s">
        <v>5</v>
      </c>
      <c r="I30" s="4" t="s">
        <v>6</v>
      </c>
      <c r="J30" s="4" t="s">
        <v>7</v>
      </c>
      <c r="K30" s="4" t="s">
        <v>8</v>
      </c>
      <c r="L30" s="4" t="s">
        <v>9</v>
      </c>
      <c r="M30" s="4" t="s">
        <v>10</v>
      </c>
      <c r="N30" s="4" t="s">
        <v>11</v>
      </c>
    </row>
    <row r="31" spans="1:14" x14ac:dyDescent="0.2">
      <c r="A31" s="4">
        <v>1</v>
      </c>
      <c r="B31" s="4">
        <v>20.100000000000001</v>
      </c>
      <c r="C31" s="4">
        <v>20.7</v>
      </c>
      <c r="D31" s="4">
        <v>21.099999999999998</v>
      </c>
      <c r="E31" s="4">
        <v>21.6</v>
      </c>
      <c r="F31" s="4">
        <v>21.1</v>
      </c>
      <c r="G31" s="4">
        <v>21</v>
      </c>
      <c r="H31" s="4">
        <v>21.600000000000005</v>
      </c>
      <c r="I31" s="4">
        <v>21.6</v>
      </c>
      <c r="J31" s="4">
        <v>21.900000000000002</v>
      </c>
      <c r="K31" s="4">
        <v>22.6</v>
      </c>
      <c r="L31" s="4">
        <v>23.6</v>
      </c>
      <c r="M31" s="4">
        <v>24.2</v>
      </c>
      <c r="N31" s="4">
        <v>24.400000000000002</v>
      </c>
    </row>
    <row r="32" spans="1:14" x14ac:dyDescent="0.2">
      <c r="A32" s="4">
        <v>2</v>
      </c>
      <c r="B32" s="4">
        <v>20</v>
      </c>
      <c r="C32" s="4">
        <v>20.3</v>
      </c>
      <c r="D32" s="4">
        <v>20.9</v>
      </c>
      <c r="E32" s="4">
        <v>21.2</v>
      </c>
      <c r="F32" s="4">
        <v>21.3</v>
      </c>
      <c r="G32" s="4">
        <v>21.6</v>
      </c>
      <c r="H32" s="4">
        <v>21.700000000000003</v>
      </c>
      <c r="I32" s="4">
        <v>21.5</v>
      </c>
      <c r="J32" s="4">
        <v>22.200000000000003</v>
      </c>
      <c r="K32" s="4">
        <v>23.1</v>
      </c>
      <c r="L32" s="4">
        <v>23.5</v>
      </c>
      <c r="M32" s="4">
        <v>24</v>
      </c>
      <c r="N32" s="4">
        <v>24.3</v>
      </c>
    </row>
    <row r="33" spans="1:14" x14ac:dyDescent="0.2">
      <c r="A33" s="4">
        <v>3</v>
      </c>
      <c r="B33" s="4">
        <v>20</v>
      </c>
      <c r="C33" s="4">
        <v>20.2</v>
      </c>
      <c r="D33" s="4">
        <v>20.8</v>
      </c>
      <c r="E33" s="4">
        <v>21.1</v>
      </c>
      <c r="F33" s="4">
        <v>21.200000000000003</v>
      </c>
      <c r="G33" s="4">
        <v>21.500000000000004</v>
      </c>
      <c r="H33" s="4">
        <v>21.500000000000004</v>
      </c>
      <c r="I33" s="4">
        <v>21.700000000000003</v>
      </c>
      <c r="J33" s="4">
        <v>22.1</v>
      </c>
      <c r="K33" s="4">
        <v>22.8</v>
      </c>
      <c r="L33" s="4">
        <v>23.2</v>
      </c>
      <c r="M33" s="4">
        <v>23.7</v>
      </c>
      <c r="N33" s="4">
        <v>24</v>
      </c>
    </row>
    <row r="34" spans="1:14" x14ac:dyDescent="0.2">
      <c r="A34" s="4">
        <v>4</v>
      </c>
      <c r="B34" s="4">
        <v>20.2</v>
      </c>
      <c r="C34" s="4">
        <v>20.3</v>
      </c>
      <c r="D34" s="4">
        <v>20.7</v>
      </c>
      <c r="E34" s="4">
        <v>21</v>
      </c>
      <c r="F34" s="4">
        <v>21.3</v>
      </c>
      <c r="G34" s="4">
        <v>21.6</v>
      </c>
      <c r="H34" s="4">
        <v>21.700000000000003</v>
      </c>
      <c r="I34" s="4">
        <v>21.900000000000002</v>
      </c>
      <c r="J34" s="4">
        <v>22.2</v>
      </c>
      <c r="K34" s="4">
        <v>23.1</v>
      </c>
      <c r="L34" s="4">
        <v>23.5</v>
      </c>
      <c r="M34" s="4">
        <v>24</v>
      </c>
      <c r="N34" s="4">
        <v>24.5</v>
      </c>
    </row>
    <row r="35" spans="1:14" x14ac:dyDescent="0.2">
      <c r="A35" s="4">
        <v>5</v>
      </c>
      <c r="B35" s="4">
        <v>20.100000000000001</v>
      </c>
      <c r="C35" s="4">
        <v>20.5</v>
      </c>
      <c r="D35" s="4">
        <v>20.9</v>
      </c>
      <c r="E35" s="4">
        <v>21.2</v>
      </c>
      <c r="F35" s="4">
        <v>21.2</v>
      </c>
      <c r="G35" s="4">
        <v>21.5</v>
      </c>
      <c r="H35" s="4">
        <v>21.6</v>
      </c>
      <c r="I35" s="4">
        <v>21.8</v>
      </c>
      <c r="J35" s="4">
        <v>22.1</v>
      </c>
      <c r="K35" s="4">
        <v>22.8</v>
      </c>
      <c r="L35" s="4">
        <v>23.2</v>
      </c>
      <c r="M35" s="4">
        <v>23.7</v>
      </c>
      <c r="N35" s="4">
        <v>24.4</v>
      </c>
    </row>
    <row r="36" spans="1:14" x14ac:dyDescent="0.2">
      <c r="A36" s="4">
        <v>6</v>
      </c>
      <c r="B36" s="4">
        <v>19.899999999999999</v>
      </c>
      <c r="C36" s="4">
        <v>20.5</v>
      </c>
      <c r="D36" s="4">
        <v>20.9</v>
      </c>
      <c r="E36" s="4">
        <v>21.2</v>
      </c>
      <c r="F36" s="4">
        <v>21.3</v>
      </c>
      <c r="G36" s="4">
        <v>21.6</v>
      </c>
      <c r="H36" s="4">
        <v>21.5</v>
      </c>
      <c r="I36" s="4">
        <v>21.7</v>
      </c>
      <c r="J36" s="4">
        <v>22</v>
      </c>
      <c r="K36" s="4">
        <v>22.6</v>
      </c>
      <c r="L36" s="4">
        <v>22.8</v>
      </c>
      <c r="M36" s="4">
        <v>23.3</v>
      </c>
      <c r="N36" s="4">
        <v>23.6</v>
      </c>
    </row>
    <row r="37" spans="1:14" x14ac:dyDescent="0.2">
      <c r="A37" s="4">
        <v>7</v>
      </c>
      <c r="B37" s="4">
        <v>20.3</v>
      </c>
      <c r="C37" s="4">
        <v>20.8</v>
      </c>
      <c r="D37" s="4">
        <v>20.8</v>
      </c>
      <c r="E37" s="4">
        <v>21.1</v>
      </c>
      <c r="F37" s="4">
        <v>21.200000000000003</v>
      </c>
      <c r="G37" s="4">
        <v>21.500000000000004</v>
      </c>
      <c r="H37" s="4">
        <v>21.600000000000005</v>
      </c>
      <c r="I37" s="4">
        <v>21.800000000000004</v>
      </c>
      <c r="J37" s="4">
        <v>22.3</v>
      </c>
      <c r="K37" s="4">
        <v>23</v>
      </c>
      <c r="L37" s="4">
        <v>23.4</v>
      </c>
      <c r="M37" s="4">
        <v>23.9</v>
      </c>
      <c r="N37" s="4">
        <v>24.1</v>
      </c>
    </row>
    <row r="38" spans="1:14" x14ac:dyDescent="0.2">
      <c r="A38" s="4">
        <v>8</v>
      </c>
      <c r="B38" s="4">
        <v>20.100000000000001</v>
      </c>
      <c r="C38" s="4">
        <v>20.6</v>
      </c>
      <c r="D38" s="4">
        <v>21</v>
      </c>
      <c r="E38" s="4">
        <v>20.8</v>
      </c>
      <c r="F38" s="4">
        <v>21.1</v>
      </c>
      <c r="G38" s="4">
        <v>21.400000000000002</v>
      </c>
      <c r="H38" s="4">
        <v>21.900000000000002</v>
      </c>
      <c r="I38" s="4">
        <v>22.1</v>
      </c>
      <c r="J38" s="4">
        <v>22.400000000000002</v>
      </c>
      <c r="K38" s="4">
        <v>23.1</v>
      </c>
      <c r="L38" s="4">
        <v>23.5</v>
      </c>
      <c r="M38" s="4">
        <v>24</v>
      </c>
      <c r="N38" s="4">
        <v>24.3</v>
      </c>
    </row>
    <row r="39" spans="1:14" x14ac:dyDescent="0.2">
      <c r="A39" s="4">
        <v>9</v>
      </c>
      <c r="B39" s="4">
        <v>20.2</v>
      </c>
      <c r="C39" s="4">
        <v>20.5</v>
      </c>
      <c r="D39" s="4">
        <v>20.9</v>
      </c>
      <c r="E39" s="4">
        <v>21.2</v>
      </c>
      <c r="F39" s="4">
        <v>21.3</v>
      </c>
      <c r="G39" s="4">
        <v>21.6</v>
      </c>
      <c r="H39" s="4">
        <v>21.1</v>
      </c>
      <c r="I39" s="4">
        <v>21.5</v>
      </c>
      <c r="J39" s="4">
        <v>22.1</v>
      </c>
      <c r="K39" s="4">
        <v>22.7</v>
      </c>
      <c r="L39" s="4">
        <v>23.099999999999998</v>
      </c>
      <c r="M39" s="4">
        <v>23.599999999999998</v>
      </c>
      <c r="N39" s="4">
        <v>23.9</v>
      </c>
    </row>
    <row r="40" spans="1:14" x14ac:dyDescent="0.2">
      <c r="A40" s="4">
        <v>10</v>
      </c>
      <c r="B40" s="4">
        <v>20.399999999999999</v>
      </c>
      <c r="C40" s="4">
        <v>20.6</v>
      </c>
      <c r="D40" s="4">
        <v>21</v>
      </c>
      <c r="E40" s="4">
        <v>21.3</v>
      </c>
      <c r="F40" s="4">
        <v>21.3</v>
      </c>
      <c r="G40" s="4">
        <v>21.8</v>
      </c>
      <c r="H40" s="4">
        <v>21.400000000000002</v>
      </c>
      <c r="I40" s="4">
        <v>21.6</v>
      </c>
      <c r="J40" s="4">
        <v>21.900000000000002</v>
      </c>
      <c r="K40" s="4">
        <v>22.6</v>
      </c>
      <c r="L40" s="4">
        <v>23</v>
      </c>
      <c r="M40" s="4">
        <v>23.5</v>
      </c>
      <c r="N40" s="4">
        <v>23.8</v>
      </c>
    </row>
    <row r="41" spans="1:14" x14ac:dyDescent="0.2">
      <c r="A41" s="4">
        <v>11</v>
      </c>
      <c r="B41" s="4">
        <v>20</v>
      </c>
      <c r="C41" s="4">
        <v>20.5</v>
      </c>
      <c r="D41" s="4">
        <v>20.8</v>
      </c>
      <c r="E41" s="4">
        <v>21.1</v>
      </c>
      <c r="F41" s="4">
        <v>21</v>
      </c>
      <c r="G41" s="4">
        <v>21.3</v>
      </c>
      <c r="H41" s="4">
        <v>21.200000000000003</v>
      </c>
      <c r="I41" s="4">
        <v>21.4</v>
      </c>
      <c r="J41" s="4">
        <v>22.400000000000002</v>
      </c>
      <c r="K41" s="4">
        <v>23.1</v>
      </c>
      <c r="L41" s="4">
        <v>23.5</v>
      </c>
      <c r="M41" s="4">
        <v>24</v>
      </c>
      <c r="N41" s="4">
        <v>24.3</v>
      </c>
    </row>
    <row r="42" spans="1:14" x14ac:dyDescent="0.2">
      <c r="A42" s="4">
        <v>12</v>
      </c>
      <c r="B42" s="4">
        <v>20.2</v>
      </c>
      <c r="C42" s="4">
        <v>20.6</v>
      </c>
      <c r="D42" s="4">
        <v>20.9</v>
      </c>
      <c r="E42" s="4">
        <v>21.2</v>
      </c>
      <c r="F42" s="4">
        <v>21.3</v>
      </c>
      <c r="G42" s="4">
        <v>21.6</v>
      </c>
      <c r="H42" s="4">
        <v>21</v>
      </c>
      <c r="I42" s="4">
        <v>21.2</v>
      </c>
      <c r="J42" s="4">
        <v>22.1</v>
      </c>
      <c r="K42" s="4">
        <v>22.4</v>
      </c>
      <c r="L42" s="4">
        <v>22.7</v>
      </c>
      <c r="M42" s="4">
        <v>23</v>
      </c>
      <c r="N42" s="4">
        <v>24</v>
      </c>
    </row>
    <row r="43" spans="1:14" x14ac:dyDescent="0.2">
      <c r="A43" s="4">
        <v>13</v>
      </c>
      <c r="B43" s="4">
        <v>20.100000000000001</v>
      </c>
      <c r="C43" s="4">
        <v>20.399999999999999</v>
      </c>
      <c r="D43" s="4">
        <v>20.8</v>
      </c>
      <c r="E43" s="4">
        <v>21.099999999999998</v>
      </c>
      <c r="F43" s="4">
        <v>21.2</v>
      </c>
      <c r="G43" s="4">
        <v>21.5</v>
      </c>
      <c r="H43" s="4">
        <v>21.700000000000003</v>
      </c>
      <c r="I43" s="4">
        <v>21.900000000000002</v>
      </c>
      <c r="J43" s="4">
        <v>22.200000000000003</v>
      </c>
      <c r="K43" s="4">
        <v>23.2</v>
      </c>
      <c r="L43" s="4">
        <v>23.599999999999998</v>
      </c>
      <c r="M43" s="4">
        <v>24.099999999999998</v>
      </c>
      <c r="N43" s="4">
        <v>24.4</v>
      </c>
    </row>
    <row r="44" spans="1:14" x14ac:dyDescent="0.2">
      <c r="A44" s="4">
        <v>14</v>
      </c>
      <c r="B44" s="4">
        <v>20.2</v>
      </c>
      <c r="C44" s="4">
        <v>20.5</v>
      </c>
      <c r="D44" s="4">
        <v>20.9</v>
      </c>
      <c r="E44" s="4">
        <v>21.2</v>
      </c>
      <c r="F44" s="4">
        <v>21.3</v>
      </c>
      <c r="G44" s="4">
        <v>21.6</v>
      </c>
      <c r="H44" s="4">
        <v>21.600000000000005</v>
      </c>
      <c r="I44" s="4">
        <v>21.800000000000004</v>
      </c>
      <c r="J44" s="4">
        <v>22.3</v>
      </c>
      <c r="K44" s="4">
        <v>22.5</v>
      </c>
      <c r="L44" s="4">
        <v>22.9</v>
      </c>
      <c r="M44" s="4">
        <v>23.4</v>
      </c>
      <c r="N44" s="4">
        <v>23.7</v>
      </c>
    </row>
    <row r="45" spans="1:14" x14ac:dyDescent="0.2">
      <c r="A45" s="4">
        <v>15</v>
      </c>
      <c r="B45" s="4">
        <v>19.8</v>
      </c>
      <c r="C45" s="4">
        <v>20.2</v>
      </c>
      <c r="D45" s="4">
        <v>20.7</v>
      </c>
      <c r="E45" s="4">
        <v>20.8</v>
      </c>
      <c r="F45" s="4">
        <v>21</v>
      </c>
      <c r="G45" s="4">
        <v>20.9</v>
      </c>
      <c r="H45" s="4">
        <v>21.700000000000003</v>
      </c>
      <c r="I45" s="4">
        <v>21.7</v>
      </c>
      <c r="J45" s="4">
        <v>21.9</v>
      </c>
      <c r="K45" s="4">
        <v>22.599999999999998</v>
      </c>
      <c r="L45" s="4">
        <v>22.999999999999996</v>
      </c>
      <c r="M45" s="4">
        <v>23.499999999999996</v>
      </c>
      <c r="N45" s="4">
        <v>23.9</v>
      </c>
    </row>
    <row r="46" spans="1:14" x14ac:dyDescent="0.2">
      <c r="A46" s="4">
        <v>16</v>
      </c>
      <c r="B46" s="4">
        <v>20.2</v>
      </c>
      <c r="C46" s="4">
        <v>20.399999999999999</v>
      </c>
      <c r="D46" s="4">
        <v>20.799999999999997</v>
      </c>
      <c r="E46" s="4">
        <v>20.9</v>
      </c>
      <c r="F46" s="4">
        <v>21</v>
      </c>
      <c r="G46" s="4">
        <v>21.1</v>
      </c>
      <c r="H46" s="4">
        <v>21.6</v>
      </c>
      <c r="I46" s="4">
        <v>21.8</v>
      </c>
      <c r="J46" s="4">
        <v>22.1</v>
      </c>
      <c r="K46" s="4">
        <v>22.8</v>
      </c>
      <c r="L46" s="4">
        <v>23.2</v>
      </c>
      <c r="M46" s="4">
        <v>23.7</v>
      </c>
      <c r="N46" s="4">
        <v>23.5</v>
      </c>
    </row>
    <row r="47" spans="1:14" x14ac:dyDescent="0.2">
      <c r="A47" s="4">
        <v>17</v>
      </c>
      <c r="B47" s="4">
        <v>20.100000000000001</v>
      </c>
      <c r="C47" s="4">
        <v>20.6</v>
      </c>
      <c r="D47" s="4">
        <v>20.9</v>
      </c>
      <c r="E47" s="4">
        <v>21.3</v>
      </c>
      <c r="F47" s="4">
        <v>21.2</v>
      </c>
      <c r="G47" s="4">
        <v>21.4</v>
      </c>
      <c r="H47" s="4">
        <v>21.4</v>
      </c>
      <c r="I47" s="4">
        <v>21.599999999999998</v>
      </c>
      <c r="J47" s="4">
        <v>21.9</v>
      </c>
      <c r="K47" s="4">
        <v>22.4</v>
      </c>
      <c r="L47" s="4">
        <v>22.799999999999997</v>
      </c>
      <c r="M47" s="4">
        <v>23.3</v>
      </c>
      <c r="N47" s="4">
        <v>23.6</v>
      </c>
    </row>
    <row r="48" spans="1:14" x14ac:dyDescent="0.2">
      <c r="A48" s="4">
        <v>18</v>
      </c>
      <c r="B48" s="4">
        <v>20.399999999999999</v>
      </c>
      <c r="C48" s="4">
        <v>20.5</v>
      </c>
      <c r="D48" s="4">
        <v>20.9</v>
      </c>
      <c r="E48" s="4">
        <v>21.2</v>
      </c>
      <c r="F48" s="4">
        <v>21.3</v>
      </c>
      <c r="G48" s="4">
        <v>21.6</v>
      </c>
      <c r="H48" s="4">
        <v>21.8</v>
      </c>
      <c r="I48" s="4">
        <v>22</v>
      </c>
      <c r="J48" s="4">
        <v>22.3</v>
      </c>
      <c r="K48" s="4">
        <v>23</v>
      </c>
      <c r="L48" s="4">
        <v>23.4</v>
      </c>
      <c r="M48" s="4">
        <v>23.9</v>
      </c>
      <c r="N48" s="4">
        <v>24.2</v>
      </c>
    </row>
    <row r="49" spans="1:14" x14ac:dyDescent="0.2">
      <c r="A49" s="4">
        <v>19</v>
      </c>
      <c r="B49" s="4">
        <v>20.3</v>
      </c>
      <c r="C49" s="4">
        <v>20.5</v>
      </c>
      <c r="D49" s="4">
        <v>20.8</v>
      </c>
      <c r="E49" s="4">
        <v>21.1</v>
      </c>
      <c r="F49" s="4">
        <v>21.200000000000003</v>
      </c>
      <c r="G49" s="4">
        <v>21.500000000000004</v>
      </c>
      <c r="H49" s="4">
        <v>21.5</v>
      </c>
      <c r="I49" s="4">
        <v>21.7</v>
      </c>
      <c r="J49" s="4">
        <v>22</v>
      </c>
      <c r="K49" s="4">
        <v>22.7</v>
      </c>
      <c r="L49" s="4">
        <v>23.099999999999998</v>
      </c>
      <c r="M49" s="4">
        <v>23.599999999999998</v>
      </c>
      <c r="N49" s="4">
        <v>23.9</v>
      </c>
    </row>
    <row r="50" spans="1:14" x14ac:dyDescent="0.2">
      <c r="A50" s="4">
        <v>20</v>
      </c>
      <c r="B50" s="4">
        <v>20.2</v>
      </c>
      <c r="C50" s="4">
        <v>20.6</v>
      </c>
      <c r="D50" s="4">
        <v>21</v>
      </c>
      <c r="E50" s="4">
        <v>21.3</v>
      </c>
      <c r="F50" s="4">
        <v>21.4</v>
      </c>
      <c r="G50" s="4">
        <v>21.7</v>
      </c>
      <c r="H50" s="4">
        <v>21.700000000000003</v>
      </c>
      <c r="I50" s="4">
        <v>21.8</v>
      </c>
      <c r="J50" s="4">
        <v>22.1</v>
      </c>
      <c r="K50" s="4">
        <v>23.2</v>
      </c>
      <c r="L50" s="4">
        <v>23.599999999999998</v>
      </c>
      <c r="M50" s="4">
        <v>24.099999999999998</v>
      </c>
      <c r="N50" s="4">
        <v>24.4</v>
      </c>
    </row>
    <row r="51" spans="1:14" x14ac:dyDescent="0.2">
      <c r="A51" s="4" t="s">
        <v>14</v>
      </c>
      <c r="B51" s="4">
        <f t="shared" ref="B51:N51" si="2">AVERAGE(B31:B50)</f>
        <v>20.14</v>
      </c>
      <c r="C51" s="4">
        <f t="shared" si="2"/>
        <v>20.490000000000002</v>
      </c>
      <c r="D51" s="4">
        <f t="shared" si="2"/>
        <v>20.875</v>
      </c>
      <c r="E51" s="4">
        <f t="shared" si="2"/>
        <v>21.145000000000003</v>
      </c>
      <c r="F51" s="4">
        <f t="shared" si="2"/>
        <v>21.21</v>
      </c>
      <c r="G51" s="4">
        <f t="shared" si="2"/>
        <v>21.465000000000003</v>
      </c>
      <c r="H51" s="4">
        <f t="shared" si="2"/>
        <v>21.54</v>
      </c>
      <c r="I51" s="4">
        <f t="shared" si="2"/>
        <v>21.705000000000002</v>
      </c>
      <c r="J51" s="4">
        <f t="shared" si="2"/>
        <v>22.125000000000004</v>
      </c>
      <c r="K51" s="4">
        <f t="shared" si="2"/>
        <v>22.814999999999998</v>
      </c>
      <c r="L51" s="4">
        <f t="shared" si="2"/>
        <v>23.23</v>
      </c>
      <c r="M51" s="4">
        <f t="shared" si="2"/>
        <v>23.725000000000001</v>
      </c>
      <c r="N51" s="4">
        <f t="shared" si="2"/>
        <v>24.059999999999995</v>
      </c>
    </row>
    <row r="52" spans="1:14" x14ac:dyDescent="0.2">
      <c r="A52" s="4" t="s">
        <v>15</v>
      </c>
      <c r="B52" s="4">
        <f t="shared" ref="B52:N52" si="3">STDEV(B31:B50)</f>
        <v>0.15355437918998258</v>
      </c>
      <c r="C52" s="4">
        <f t="shared" si="3"/>
        <v>0.15525869752736837</v>
      </c>
      <c r="D52" s="4">
        <f t="shared" si="3"/>
        <v>0.10195458225163399</v>
      </c>
      <c r="E52" s="4">
        <f t="shared" si="3"/>
        <v>0.18202082009311041</v>
      </c>
      <c r="F52" s="4">
        <f t="shared" si="3"/>
        <v>0.11652874052533581</v>
      </c>
      <c r="G52" s="4">
        <f t="shared" si="3"/>
        <v>0.23004576203785879</v>
      </c>
      <c r="H52" s="4">
        <f t="shared" si="3"/>
        <v>0.22803508501982817</v>
      </c>
      <c r="I52" s="4">
        <f t="shared" si="3"/>
        <v>0.20894471693929578</v>
      </c>
      <c r="J52" s="4">
        <f t="shared" si="3"/>
        <v>0.16181535936466579</v>
      </c>
      <c r="K52" s="4">
        <f t="shared" si="3"/>
        <v>0.26611236249690545</v>
      </c>
      <c r="L52" s="4">
        <f t="shared" si="3"/>
        <v>0.2957595040071011</v>
      </c>
      <c r="M52" s="4">
        <f t="shared" si="3"/>
        <v>0.32424000207773296</v>
      </c>
      <c r="N52" s="4">
        <f t="shared" si="3"/>
        <v>0.313553487420701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0"/>
  <sheetViews>
    <sheetView tabSelected="1" topLeftCell="AD1" workbookViewId="0">
      <selection activeCell="AC25" sqref="AC25"/>
    </sheetView>
  </sheetViews>
  <sheetFormatPr defaultColWidth="8.625" defaultRowHeight="15.75" x14ac:dyDescent="0.2"/>
  <cols>
    <col min="1" max="16384" width="8.625" style="4"/>
  </cols>
  <sheetData>
    <row r="1" spans="1:49" s="5" customFormat="1" x14ac:dyDescent="0.25">
      <c r="A1" s="5" t="s">
        <v>21</v>
      </c>
    </row>
    <row r="2" spans="1:49" s="5" customFormat="1" x14ac:dyDescent="0.25">
      <c r="A2" s="5" t="s">
        <v>0</v>
      </c>
      <c r="B2" s="4" t="s">
        <v>1</v>
      </c>
      <c r="C2" s="4" t="s">
        <v>2</v>
      </c>
      <c r="D2" s="4" t="s">
        <v>20</v>
      </c>
      <c r="E2" s="4" t="s">
        <v>16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22</v>
      </c>
      <c r="P2" s="4" t="s">
        <v>23</v>
      </c>
      <c r="Q2" s="4" t="s">
        <v>24</v>
      </c>
      <c r="R2" s="4" t="s">
        <v>25</v>
      </c>
      <c r="S2" s="4" t="s">
        <v>26</v>
      </c>
      <c r="T2" s="4" t="s">
        <v>27</v>
      </c>
      <c r="U2" s="4" t="s">
        <v>28</v>
      </c>
      <c r="V2" s="4" t="s">
        <v>29</v>
      </c>
      <c r="W2" s="4" t="s">
        <v>30</v>
      </c>
      <c r="X2" s="4" t="s">
        <v>31</v>
      </c>
      <c r="Y2" s="4" t="s">
        <v>32</v>
      </c>
      <c r="Z2" s="4" t="s">
        <v>33</v>
      </c>
      <c r="AA2" s="4" t="s">
        <v>35</v>
      </c>
      <c r="AB2" s="4" t="s">
        <v>36</v>
      </c>
      <c r="AC2" s="4" t="s">
        <v>38</v>
      </c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</row>
    <row r="3" spans="1:49" s="5" customFormat="1" x14ac:dyDescent="0.25">
      <c r="A3" s="5">
        <v>1</v>
      </c>
      <c r="B3" s="4">
        <v>20</v>
      </c>
      <c r="C3" s="4">
        <v>20.399999999999999</v>
      </c>
      <c r="D3" s="4">
        <v>20.8</v>
      </c>
      <c r="E3" s="4">
        <v>21.2</v>
      </c>
      <c r="F3" s="4">
        <v>20.8</v>
      </c>
      <c r="G3" s="4">
        <v>21</v>
      </c>
      <c r="H3" s="4">
        <v>21.4</v>
      </c>
      <c r="I3" s="4">
        <v>21.7</v>
      </c>
      <c r="J3" s="4">
        <v>22.1</v>
      </c>
      <c r="K3" s="4">
        <v>22.3</v>
      </c>
      <c r="L3" s="4">
        <v>22.6</v>
      </c>
      <c r="M3" s="4">
        <v>23.1</v>
      </c>
      <c r="N3" s="4">
        <v>23</v>
      </c>
      <c r="O3" s="4">
        <v>22.8</v>
      </c>
      <c r="P3" s="6">
        <v>22.8</v>
      </c>
    </row>
    <row r="4" spans="1:49" s="5" customFormat="1" x14ac:dyDescent="0.25">
      <c r="A4" s="5">
        <v>2</v>
      </c>
      <c r="B4" s="4">
        <v>20.2</v>
      </c>
      <c r="C4" s="4">
        <v>20.5</v>
      </c>
      <c r="D4" s="4">
        <v>20.7</v>
      </c>
      <c r="E4" s="4">
        <v>21</v>
      </c>
      <c r="F4" s="4">
        <v>20.9</v>
      </c>
      <c r="G4" s="4">
        <v>21.3</v>
      </c>
      <c r="H4" s="4">
        <v>21.2</v>
      </c>
      <c r="I4" s="4">
        <v>21.8</v>
      </c>
      <c r="J4" s="4">
        <v>21.9</v>
      </c>
      <c r="K4" s="4">
        <v>22</v>
      </c>
      <c r="L4" s="4">
        <v>22.5</v>
      </c>
      <c r="M4" s="4">
        <v>23.2</v>
      </c>
      <c r="N4" s="4">
        <v>23.6</v>
      </c>
      <c r="O4" s="4">
        <v>23.6</v>
      </c>
      <c r="P4" s="4">
        <v>23.7</v>
      </c>
      <c r="Q4" s="4">
        <v>23.5</v>
      </c>
      <c r="R4" s="4">
        <v>23.5</v>
      </c>
      <c r="S4" s="4">
        <v>23.2</v>
      </c>
      <c r="T4" s="7">
        <v>23.1</v>
      </c>
    </row>
    <row r="5" spans="1:49" s="5" customFormat="1" x14ac:dyDescent="0.25">
      <c r="A5" s="5">
        <v>3</v>
      </c>
      <c r="B5" s="4">
        <v>20.3</v>
      </c>
      <c r="C5" s="4">
        <v>20.2</v>
      </c>
      <c r="D5" s="4">
        <v>20.6</v>
      </c>
      <c r="E5" s="4">
        <v>21.2</v>
      </c>
      <c r="F5" s="4">
        <v>20.8</v>
      </c>
      <c r="G5" s="4">
        <v>21.3</v>
      </c>
      <c r="H5" s="4">
        <v>21.1</v>
      </c>
      <c r="I5" s="4">
        <v>21.6</v>
      </c>
      <c r="J5" s="4">
        <v>21.7</v>
      </c>
      <c r="K5" s="4">
        <v>21.9</v>
      </c>
      <c r="L5" s="4">
        <v>22.4</v>
      </c>
      <c r="M5" s="4">
        <v>22.6</v>
      </c>
      <c r="N5" s="4">
        <v>23.5</v>
      </c>
      <c r="O5" s="4">
        <v>23.4</v>
      </c>
      <c r="P5" s="4">
        <v>23.6</v>
      </c>
      <c r="Q5" s="4">
        <v>23.6</v>
      </c>
      <c r="R5" s="4">
        <v>23.6</v>
      </c>
      <c r="S5" s="4">
        <v>23.5</v>
      </c>
      <c r="T5" s="4">
        <v>23.1</v>
      </c>
      <c r="U5" s="4">
        <v>23</v>
      </c>
      <c r="V5" s="7">
        <v>22.9</v>
      </c>
    </row>
    <row r="6" spans="1:49" s="5" customFormat="1" x14ac:dyDescent="0.25">
      <c r="A6" s="5">
        <v>4</v>
      </c>
      <c r="B6" s="4">
        <v>20.2</v>
      </c>
      <c r="C6" s="4">
        <v>20.5</v>
      </c>
      <c r="D6" s="4">
        <v>20.9</v>
      </c>
      <c r="E6" s="4">
        <v>21.3</v>
      </c>
      <c r="F6" s="4">
        <v>21.2</v>
      </c>
      <c r="G6" s="4">
        <v>21.4</v>
      </c>
      <c r="H6" s="4">
        <v>21.3</v>
      </c>
      <c r="I6" s="4">
        <v>21.8</v>
      </c>
      <c r="J6" s="4">
        <v>22.2</v>
      </c>
      <c r="K6" s="4">
        <v>22.3</v>
      </c>
      <c r="L6" s="4">
        <v>22.6</v>
      </c>
      <c r="M6" s="4">
        <v>23</v>
      </c>
      <c r="N6" s="4">
        <v>23.6</v>
      </c>
      <c r="O6" s="4">
        <v>23.5</v>
      </c>
      <c r="P6" s="4">
        <v>23.5</v>
      </c>
      <c r="Q6" s="4">
        <v>23.2</v>
      </c>
      <c r="R6" s="6">
        <v>23</v>
      </c>
    </row>
    <row r="7" spans="1:49" s="5" customFormat="1" x14ac:dyDescent="0.25">
      <c r="A7" s="5">
        <v>5</v>
      </c>
      <c r="B7" s="4">
        <v>20.100000000000001</v>
      </c>
      <c r="C7" s="4">
        <v>20.399999999999999</v>
      </c>
      <c r="D7" s="4">
        <v>20.8</v>
      </c>
      <c r="E7" s="4">
        <v>21.2</v>
      </c>
      <c r="F7" s="4">
        <v>21.2</v>
      </c>
      <c r="G7" s="4">
        <v>21.4</v>
      </c>
      <c r="H7" s="4">
        <v>21.5</v>
      </c>
      <c r="I7" s="4">
        <v>21.5</v>
      </c>
      <c r="J7" s="4">
        <v>21.6</v>
      </c>
      <c r="K7" s="4">
        <v>22.4</v>
      </c>
      <c r="L7" s="4">
        <v>22.4</v>
      </c>
      <c r="M7" s="4">
        <v>23.2</v>
      </c>
      <c r="N7" s="4">
        <v>23.8</v>
      </c>
      <c r="O7" s="4">
        <v>23.7</v>
      </c>
      <c r="P7" s="4">
        <v>23.8</v>
      </c>
      <c r="Q7" s="4">
        <v>23.8</v>
      </c>
      <c r="R7" s="4">
        <v>23.8</v>
      </c>
      <c r="S7" s="4">
        <v>23.9</v>
      </c>
      <c r="T7" s="4">
        <v>23.8</v>
      </c>
      <c r="U7" s="4">
        <v>23.7</v>
      </c>
      <c r="V7" s="4">
        <v>23.9</v>
      </c>
      <c r="W7" s="4">
        <v>23.8</v>
      </c>
      <c r="X7" s="4">
        <v>23.8</v>
      </c>
      <c r="Y7" s="4">
        <v>23.7</v>
      </c>
      <c r="Z7" s="4">
        <v>23.7</v>
      </c>
      <c r="AB7" s="4">
        <v>23.5</v>
      </c>
      <c r="AC7" s="6">
        <v>23.3</v>
      </c>
    </row>
    <row r="8" spans="1:49" s="5" customFormat="1" x14ac:dyDescent="0.25">
      <c r="A8" s="5">
        <v>6</v>
      </c>
      <c r="B8" s="4">
        <v>20.2</v>
      </c>
      <c r="C8" s="4">
        <v>20.3</v>
      </c>
      <c r="D8" s="4">
        <v>20.7</v>
      </c>
      <c r="E8" s="4">
        <v>21</v>
      </c>
      <c r="F8" s="4">
        <v>21.2</v>
      </c>
      <c r="G8" s="4">
        <v>21.2</v>
      </c>
      <c r="H8" s="4">
        <v>21</v>
      </c>
      <c r="I8" s="4">
        <v>21.6</v>
      </c>
      <c r="J8" s="4">
        <v>21.7</v>
      </c>
      <c r="K8" s="4">
        <v>22.2</v>
      </c>
      <c r="L8" s="4">
        <v>22.7</v>
      </c>
      <c r="M8" s="4">
        <v>22.9</v>
      </c>
      <c r="N8" s="4">
        <v>22.9</v>
      </c>
      <c r="O8" s="4">
        <v>22.8</v>
      </c>
      <c r="P8" s="4">
        <v>22.7</v>
      </c>
      <c r="Q8" s="6">
        <v>22.5</v>
      </c>
    </row>
    <row r="9" spans="1:49" s="5" customFormat="1" x14ac:dyDescent="0.25">
      <c r="A9" s="5">
        <v>7</v>
      </c>
      <c r="B9" s="4">
        <v>20.3</v>
      </c>
      <c r="C9" s="4">
        <v>20.2</v>
      </c>
      <c r="D9" s="4">
        <v>20.5</v>
      </c>
      <c r="E9" s="4">
        <v>21.1</v>
      </c>
      <c r="F9" s="4">
        <v>20.9</v>
      </c>
      <c r="G9" s="4">
        <v>21.3</v>
      </c>
      <c r="H9" s="4">
        <v>21.3</v>
      </c>
      <c r="I9" s="4">
        <v>21.5</v>
      </c>
      <c r="J9" s="4">
        <v>22.1</v>
      </c>
      <c r="K9" s="4">
        <v>22.4</v>
      </c>
      <c r="L9" s="4">
        <v>22.8</v>
      </c>
      <c r="M9" s="4">
        <v>22.6</v>
      </c>
      <c r="N9" s="4">
        <v>23.8</v>
      </c>
      <c r="O9" s="4">
        <v>23.8</v>
      </c>
      <c r="P9" s="4">
        <v>23.9</v>
      </c>
      <c r="Q9" s="4">
        <v>23.9</v>
      </c>
      <c r="R9" s="4">
        <v>24</v>
      </c>
      <c r="S9" s="4">
        <v>23.9</v>
      </c>
      <c r="T9" s="4">
        <v>23.8</v>
      </c>
      <c r="U9" s="4">
        <v>23.9</v>
      </c>
      <c r="V9" s="4">
        <v>23.9</v>
      </c>
      <c r="W9" s="4">
        <v>23.8</v>
      </c>
      <c r="X9" s="4">
        <v>23.8</v>
      </c>
      <c r="Y9" s="4">
        <v>23.7</v>
      </c>
      <c r="Z9" s="4">
        <v>23.5</v>
      </c>
      <c r="AA9" s="6">
        <v>23.1</v>
      </c>
      <c r="AB9" s="4"/>
      <c r="AC9" s="4"/>
    </row>
    <row r="10" spans="1:49" s="5" customFormat="1" x14ac:dyDescent="0.25">
      <c r="A10" s="5">
        <v>8</v>
      </c>
      <c r="B10" s="4">
        <v>19.899999999999999</v>
      </c>
      <c r="C10" s="4">
        <v>20.5</v>
      </c>
      <c r="D10" s="4">
        <v>20.6</v>
      </c>
      <c r="E10" s="4">
        <v>21.3</v>
      </c>
      <c r="F10" s="4">
        <v>21.1</v>
      </c>
      <c r="G10" s="4">
        <v>21.2</v>
      </c>
      <c r="H10" s="4">
        <v>21.2</v>
      </c>
      <c r="I10" s="4">
        <v>21.2</v>
      </c>
      <c r="J10" s="4">
        <v>21.6</v>
      </c>
      <c r="K10" s="4">
        <v>21.9</v>
      </c>
      <c r="L10" s="4">
        <v>22.8</v>
      </c>
      <c r="M10" s="4">
        <v>22.9</v>
      </c>
      <c r="N10" s="4">
        <v>23.4</v>
      </c>
      <c r="O10" s="4">
        <v>23.5</v>
      </c>
      <c r="P10" s="4">
        <v>23.4</v>
      </c>
      <c r="Q10" s="4">
        <v>23.2</v>
      </c>
      <c r="R10" s="4">
        <v>23.1</v>
      </c>
      <c r="S10" s="7">
        <v>22.9</v>
      </c>
    </row>
    <row r="11" spans="1:49" s="5" customFormat="1" x14ac:dyDescent="0.25">
      <c r="A11" s="5">
        <v>9</v>
      </c>
      <c r="B11" s="4">
        <v>19.600000000000001</v>
      </c>
      <c r="C11" s="4">
        <v>20.6</v>
      </c>
      <c r="D11" s="4">
        <v>20.7</v>
      </c>
      <c r="E11" s="4">
        <v>21.2</v>
      </c>
      <c r="F11" s="4">
        <v>21</v>
      </c>
      <c r="G11" s="4">
        <v>21.3</v>
      </c>
      <c r="H11" s="4">
        <v>21.2</v>
      </c>
      <c r="I11" s="4">
        <v>21.1</v>
      </c>
      <c r="J11" s="4">
        <v>21.9</v>
      </c>
      <c r="K11" s="4">
        <v>21.5</v>
      </c>
      <c r="L11" s="4">
        <v>22.1</v>
      </c>
      <c r="M11" s="4">
        <v>22.7</v>
      </c>
      <c r="N11" s="4">
        <v>23.6</v>
      </c>
      <c r="O11" s="4">
        <v>23.6</v>
      </c>
      <c r="P11" s="4">
        <v>23.7</v>
      </c>
      <c r="Q11" s="4">
        <v>23.6</v>
      </c>
      <c r="R11" s="4">
        <v>23.8</v>
      </c>
      <c r="S11" s="4">
        <v>23.7</v>
      </c>
      <c r="T11" s="4">
        <v>23.5</v>
      </c>
      <c r="U11" s="4">
        <v>23.2</v>
      </c>
      <c r="V11" s="4">
        <v>23</v>
      </c>
      <c r="W11" s="7">
        <v>22.8</v>
      </c>
    </row>
    <row r="12" spans="1:49" s="5" customFormat="1" x14ac:dyDescent="0.25">
      <c r="A12" s="5">
        <v>10</v>
      </c>
      <c r="B12" s="4">
        <v>20.100000000000001</v>
      </c>
      <c r="C12" s="4">
        <v>20.6</v>
      </c>
      <c r="D12" s="4">
        <v>20.6</v>
      </c>
      <c r="E12" s="4">
        <v>21</v>
      </c>
      <c r="F12" s="4">
        <v>20.9</v>
      </c>
      <c r="G12" s="4">
        <v>21.4</v>
      </c>
      <c r="H12" s="4">
        <v>21.6</v>
      </c>
      <c r="I12" s="4">
        <v>21.5</v>
      </c>
      <c r="J12" s="4">
        <v>22.3</v>
      </c>
      <c r="K12" s="4">
        <v>22.2</v>
      </c>
      <c r="L12" s="4">
        <v>22.8</v>
      </c>
      <c r="M12" s="4">
        <v>22.4</v>
      </c>
      <c r="N12" s="4">
        <v>23.5</v>
      </c>
      <c r="O12" s="4">
        <v>23.6</v>
      </c>
      <c r="P12" s="4">
        <v>23.6</v>
      </c>
      <c r="Q12" s="4">
        <v>23.6</v>
      </c>
      <c r="R12" s="4">
        <v>23.4</v>
      </c>
      <c r="S12" s="4">
        <v>23.3</v>
      </c>
      <c r="T12" s="4">
        <v>23.3</v>
      </c>
      <c r="U12" s="7">
        <v>23.1</v>
      </c>
    </row>
    <row r="13" spans="1:49" s="5" customFormat="1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7"/>
    </row>
    <row r="14" spans="1:49" s="5" customFormat="1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7"/>
    </row>
    <row r="15" spans="1:49" s="5" customFormat="1" x14ac:dyDescent="0.25"/>
    <row r="16" spans="1:49" s="5" customFormat="1" x14ac:dyDescent="0.25"/>
    <row r="17" spans="1:49" s="5" customFormat="1" x14ac:dyDescent="0.25">
      <c r="A17" s="5" t="s">
        <v>39</v>
      </c>
    </row>
    <row r="18" spans="1:49" s="5" customFormat="1" x14ac:dyDescent="0.25">
      <c r="A18" s="5" t="s">
        <v>0</v>
      </c>
      <c r="B18" s="4" t="s">
        <v>1</v>
      </c>
      <c r="C18" s="4" t="s">
        <v>2</v>
      </c>
      <c r="D18" s="4" t="s">
        <v>20</v>
      </c>
      <c r="E18" s="4" t="s">
        <v>16</v>
      </c>
      <c r="F18" s="4" t="s">
        <v>3</v>
      </c>
      <c r="G18" s="4" t="s">
        <v>4</v>
      </c>
      <c r="H18" s="4" t="s">
        <v>5</v>
      </c>
      <c r="I18" s="4" t="s">
        <v>6</v>
      </c>
      <c r="J18" s="4" t="s">
        <v>7</v>
      </c>
      <c r="K18" s="4" t="s">
        <v>8</v>
      </c>
      <c r="L18" s="4" t="s">
        <v>9</v>
      </c>
      <c r="M18" s="4" t="s">
        <v>10</v>
      </c>
      <c r="N18" s="4" t="s">
        <v>11</v>
      </c>
      <c r="O18" s="4" t="s">
        <v>22</v>
      </c>
      <c r="P18" s="4" t="s">
        <v>23</v>
      </c>
      <c r="Q18" s="4" t="s">
        <v>24</v>
      </c>
      <c r="R18" s="4" t="s">
        <v>25</v>
      </c>
      <c r="S18" s="4" t="s">
        <v>26</v>
      </c>
      <c r="T18" s="4" t="s">
        <v>27</v>
      </c>
      <c r="U18" s="4" t="s">
        <v>28</v>
      </c>
      <c r="V18" s="4" t="s">
        <v>29</v>
      </c>
      <c r="W18" s="4" t="s">
        <v>30</v>
      </c>
      <c r="X18" s="4" t="s">
        <v>31</v>
      </c>
      <c r="Y18" s="4" t="s">
        <v>32</v>
      </c>
      <c r="Z18" s="4" t="s">
        <v>33</v>
      </c>
      <c r="AA18" s="4" t="s">
        <v>35</v>
      </c>
      <c r="AB18" s="4" t="s">
        <v>36</v>
      </c>
      <c r="AC18" s="4" t="s">
        <v>38</v>
      </c>
      <c r="AD18" s="4" t="s">
        <v>40</v>
      </c>
      <c r="AE18" s="4" t="s">
        <v>41</v>
      </c>
      <c r="AF18" s="4" t="s">
        <v>42</v>
      </c>
      <c r="AG18" s="4" t="s">
        <v>43</v>
      </c>
      <c r="AH18" s="4" t="s">
        <v>44</v>
      </c>
      <c r="AI18" s="4" t="s">
        <v>45</v>
      </c>
      <c r="AJ18" s="4" t="s">
        <v>47</v>
      </c>
      <c r="AK18" s="4" t="s">
        <v>48</v>
      </c>
      <c r="AL18" s="4" t="s">
        <v>49</v>
      </c>
      <c r="AM18" s="4" t="s">
        <v>50</v>
      </c>
      <c r="AN18" s="4" t="s">
        <v>51</v>
      </c>
      <c r="AO18" s="4" t="s">
        <v>53</v>
      </c>
      <c r="AP18" s="4" t="s">
        <v>55</v>
      </c>
      <c r="AQ18" s="4" t="s">
        <v>57</v>
      </c>
      <c r="AR18" s="4" t="s">
        <v>59</v>
      </c>
      <c r="AS18" s="4" t="s">
        <v>61</v>
      </c>
      <c r="AT18" s="4" t="s">
        <v>63</v>
      </c>
      <c r="AU18" s="4" t="s">
        <v>65</v>
      </c>
      <c r="AV18" s="4" t="s">
        <v>67</v>
      </c>
      <c r="AW18" s="4" t="s">
        <v>69</v>
      </c>
    </row>
    <row r="19" spans="1:49" s="5" customFormat="1" x14ac:dyDescent="0.25">
      <c r="A19" s="5">
        <v>1</v>
      </c>
      <c r="B19" s="4">
        <v>20.100000000000001</v>
      </c>
      <c r="C19" s="4">
        <v>20.2</v>
      </c>
      <c r="D19" s="4">
        <v>20.8</v>
      </c>
      <c r="E19" s="4">
        <v>21.2</v>
      </c>
      <c r="F19" s="4">
        <v>21.1</v>
      </c>
      <c r="G19" s="4">
        <v>21.8</v>
      </c>
      <c r="H19" s="4">
        <v>21.6</v>
      </c>
      <c r="I19" s="4">
        <v>21.6</v>
      </c>
      <c r="J19" s="4">
        <v>22.1</v>
      </c>
      <c r="K19" s="4">
        <v>22.6</v>
      </c>
      <c r="L19" s="4">
        <v>23.4</v>
      </c>
      <c r="M19" s="4">
        <v>23.7</v>
      </c>
      <c r="N19" s="4">
        <v>23.7</v>
      </c>
      <c r="O19" s="4">
        <v>23.7</v>
      </c>
      <c r="P19" s="4">
        <v>23.8</v>
      </c>
      <c r="Q19" s="4">
        <v>23.8</v>
      </c>
      <c r="R19" s="4">
        <v>23.6</v>
      </c>
      <c r="S19" s="4">
        <v>23.5</v>
      </c>
      <c r="T19" s="4">
        <v>23.2</v>
      </c>
      <c r="U19" s="7">
        <v>23</v>
      </c>
    </row>
    <row r="20" spans="1:49" s="5" customFormat="1" x14ac:dyDescent="0.25">
      <c r="A20" s="5">
        <v>2</v>
      </c>
      <c r="B20" s="4">
        <v>20.399999999999999</v>
      </c>
      <c r="C20" s="4">
        <v>20.399999999999999</v>
      </c>
      <c r="D20" s="4">
        <v>20.9</v>
      </c>
      <c r="E20" s="4">
        <v>21.6</v>
      </c>
      <c r="F20" s="4">
        <v>21.2</v>
      </c>
      <c r="G20" s="4">
        <v>21.4</v>
      </c>
      <c r="H20" s="4">
        <v>21.7</v>
      </c>
      <c r="I20" s="4">
        <v>21.8</v>
      </c>
      <c r="J20" s="4">
        <v>21.9</v>
      </c>
      <c r="K20" s="4">
        <v>23.1</v>
      </c>
      <c r="L20" s="4">
        <v>22.8</v>
      </c>
      <c r="M20" s="4">
        <v>23.6</v>
      </c>
      <c r="N20" s="4">
        <v>24.4</v>
      </c>
      <c r="O20" s="4">
        <v>24.5</v>
      </c>
      <c r="P20" s="4">
        <v>24.5</v>
      </c>
      <c r="Q20" s="4">
        <v>24.2</v>
      </c>
      <c r="R20" s="4">
        <v>24.3</v>
      </c>
      <c r="S20" s="5">
        <v>24.4</v>
      </c>
      <c r="T20" s="5">
        <v>24.5</v>
      </c>
      <c r="U20" s="5">
        <v>24.3</v>
      </c>
      <c r="V20" s="5">
        <v>24.3</v>
      </c>
      <c r="W20" s="5">
        <v>24.2</v>
      </c>
      <c r="X20" s="5">
        <v>24</v>
      </c>
      <c r="Y20" s="7">
        <v>23.4</v>
      </c>
    </row>
    <row r="21" spans="1:49" s="5" customFormat="1" x14ac:dyDescent="0.25">
      <c r="A21" s="5">
        <v>3</v>
      </c>
      <c r="B21" s="4">
        <v>20.100000000000001</v>
      </c>
      <c r="C21" s="4">
        <v>20.2</v>
      </c>
      <c r="D21" s="4">
        <v>21</v>
      </c>
      <c r="E21" s="4">
        <v>21.1</v>
      </c>
      <c r="F21" s="4">
        <v>21.4</v>
      </c>
      <c r="G21" s="4">
        <v>21.6</v>
      </c>
      <c r="H21" s="4">
        <v>21.6</v>
      </c>
      <c r="I21" s="4">
        <v>21.4</v>
      </c>
      <c r="J21" s="4">
        <v>22.3</v>
      </c>
      <c r="K21" s="4">
        <v>22.8</v>
      </c>
      <c r="L21" s="4">
        <v>23.4</v>
      </c>
      <c r="M21" s="4">
        <v>23.9</v>
      </c>
      <c r="N21" s="4">
        <v>23.5</v>
      </c>
      <c r="O21" s="4">
        <v>23.5</v>
      </c>
      <c r="P21" s="4">
        <v>23.5</v>
      </c>
      <c r="Q21" s="4">
        <v>23.3</v>
      </c>
      <c r="R21" s="4">
        <v>23.2</v>
      </c>
      <c r="S21" s="7">
        <v>23</v>
      </c>
    </row>
    <row r="22" spans="1:49" s="5" customFormat="1" x14ac:dyDescent="0.25">
      <c r="A22" s="5">
        <v>4</v>
      </c>
      <c r="B22" s="4">
        <v>20</v>
      </c>
      <c r="C22" s="4">
        <v>20.7</v>
      </c>
      <c r="D22" s="4">
        <v>21.1</v>
      </c>
      <c r="E22" s="4">
        <v>20.9</v>
      </c>
      <c r="F22" s="4">
        <v>21.2</v>
      </c>
      <c r="G22" s="4">
        <v>21.6</v>
      </c>
      <c r="H22" s="4">
        <v>21.5</v>
      </c>
      <c r="I22" s="4">
        <v>22.1</v>
      </c>
      <c r="J22" s="4">
        <v>22.3</v>
      </c>
      <c r="K22" s="4">
        <v>22.7</v>
      </c>
      <c r="L22" s="4">
        <v>23</v>
      </c>
      <c r="M22" s="4">
        <v>24.1</v>
      </c>
      <c r="N22" s="4">
        <v>24.3</v>
      </c>
      <c r="O22" s="4">
        <v>24.2</v>
      </c>
      <c r="P22" s="4">
        <v>24.2</v>
      </c>
      <c r="Q22" s="4">
        <v>24.3</v>
      </c>
      <c r="R22" s="4">
        <v>24.5</v>
      </c>
      <c r="S22" s="5">
        <v>24.1</v>
      </c>
      <c r="T22" s="5">
        <v>24</v>
      </c>
      <c r="U22" s="5">
        <v>24</v>
      </c>
      <c r="V22" s="5">
        <v>24.1</v>
      </c>
      <c r="W22" s="5">
        <v>23.7</v>
      </c>
      <c r="X22" s="5">
        <v>23.8</v>
      </c>
      <c r="Y22" s="5">
        <v>23.5</v>
      </c>
      <c r="Z22" s="5">
        <v>23.2</v>
      </c>
      <c r="AB22" s="5">
        <v>23.2</v>
      </c>
      <c r="AD22" s="7">
        <v>23</v>
      </c>
    </row>
    <row r="23" spans="1:49" s="5" customFormat="1" x14ac:dyDescent="0.25">
      <c r="A23" s="5">
        <v>5</v>
      </c>
      <c r="B23" s="4">
        <v>20.3</v>
      </c>
      <c r="C23" s="4">
        <v>20.5</v>
      </c>
      <c r="D23" s="4">
        <v>20.7</v>
      </c>
      <c r="E23" s="4">
        <v>21.1</v>
      </c>
      <c r="F23" s="4">
        <v>21</v>
      </c>
      <c r="G23" s="4">
        <v>21.8</v>
      </c>
      <c r="H23" s="4">
        <v>21.6</v>
      </c>
      <c r="I23" s="4">
        <v>22.1</v>
      </c>
      <c r="J23" s="4">
        <v>22.1</v>
      </c>
      <c r="K23" s="4">
        <v>23.1</v>
      </c>
      <c r="L23" s="4">
        <v>23.5</v>
      </c>
      <c r="M23" s="4">
        <v>24</v>
      </c>
      <c r="N23" s="4">
        <v>23.9</v>
      </c>
      <c r="O23" s="4">
        <v>23.9</v>
      </c>
      <c r="P23" s="4">
        <v>23.9</v>
      </c>
      <c r="Q23" s="4">
        <v>23.8</v>
      </c>
      <c r="R23" s="4">
        <v>23.9</v>
      </c>
      <c r="S23" s="4">
        <v>23.7</v>
      </c>
      <c r="T23" s="4">
        <v>23.8</v>
      </c>
      <c r="U23" s="4">
        <v>23.6</v>
      </c>
      <c r="V23" s="4">
        <v>23.4</v>
      </c>
      <c r="W23" s="4">
        <v>23.2</v>
      </c>
      <c r="X23" s="7">
        <v>22.8</v>
      </c>
    </row>
    <row r="24" spans="1:49" s="5" customFormat="1" x14ac:dyDescent="0.25">
      <c r="A24" s="5">
        <v>6</v>
      </c>
      <c r="B24" s="4">
        <v>20.3</v>
      </c>
      <c r="C24" s="4">
        <v>20.399999999999999</v>
      </c>
      <c r="D24" s="4">
        <v>20.9</v>
      </c>
      <c r="E24" s="4">
        <v>21.6</v>
      </c>
      <c r="F24" s="4">
        <v>21.2</v>
      </c>
      <c r="G24" s="4">
        <v>21.8</v>
      </c>
      <c r="H24" s="4">
        <v>21.7</v>
      </c>
      <c r="I24" s="4">
        <v>21.8</v>
      </c>
      <c r="J24" s="4">
        <v>22.1</v>
      </c>
      <c r="K24" s="4">
        <v>23.2</v>
      </c>
      <c r="L24" s="4">
        <v>23.4</v>
      </c>
      <c r="M24" s="4">
        <v>24.2</v>
      </c>
      <c r="N24" s="4">
        <v>24.5</v>
      </c>
      <c r="O24" s="4">
        <v>24.6</v>
      </c>
      <c r="P24" s="4">
        <v>24.6</v>
      </c>
      <c r="Q24" s="4">
        <v>24.6</v>
      </c>
      <c r="R24" s="4">
        <v>24.7</v>
      </c>
      <c r="S24" s="4">
        <v>24.7</v>
      </c>
      <c r="T24" s="4">
        <v>24.5</v>
      </c>
      <c r="U24" s="4">
        <v>24.6</v>
      </c>
      <c r="V24" s="4">
        <v>24.6</v>
      </c>
      <c r="W24" s="4">
        <v>24.7</v>
      </c>
      <c r="X24" s="4">
        <v>24.5</v>
      </c>
      <c r="Y24" s="4">
        <v>24.7</v>
      </c>
      <c r="Z24" s="4">
        <v>24.7</v>
      </c>
      <c r="AA24" s="4"/>
      <c r="AB24" s="4">
        <v>24.7</v>
      </c>
      <c r="AC24" s="4"/>
      <c r="AD24" s="4">
        <v>24.5</v>
      </c>
      <c r="AE24" s="4">
        <v>24.6</v>
      </c>
      <c r="AF24" s="4">
        <v>24.7</v>
      </c>
      <c r="AG24" s="4">
        <v>24.8</v>
      </c>
      <c r="AH24" s="4">
        <v>24.6</v>
      </c>
      <c r="AI24" s="4">
        <v>24.6</v>
      </c>
      <c r="AJ24" s="4"/>
      <c r="AK24" s="4">
        <v>24.8</v>
      </c>
      <c r="AL24" s="4">
        <v>24.6</v>
      </c>
      <c r="AN24" s="4">
        <v>24.7</v>
      </c>
      <c r="AO24" s="4">
        <v>24.8</v>
      </c>
      <c r="AP24" s="4">
        <v>24.7</v>
      </c>
      <c r="AQ24" s="4">
        <v>24.6</v>
      </c>
      <c r="AR24" s="4">
        <v>24.8</v>
      </c>
      <c r="AS24" s="4">
        <v>24.8</v>
      </c>
      <c r="AT24" s="4">
        <v>24.7</v>
      </c>
      <c r="AU24" s="4">
        <v>24.8</v>
      </c>
      <c r="AV24" s="4">
        <v>24.6</v>
      </c>
      <c r="AW24" s="4">
        <v>24.8</v>
      </c>
    </row>
    <row r="25" spans="1:49" s="5" customFormat="1" x14ac:dyDescent="0.25">
      <c r="A25" s="5">
        <v>7</v>
      </c>
      <c r="B25" s="4">
        <v>20.100000000000001</v>
      </c>
      <c r="C25" s="4">
        <v>20.2</v>
      </c>
      <c r="D25" s="4">
        <v>20.9</v>
      </c>
      <c r="E25" s="4">
        <v>21.2</v>
      </c>
      <c r="F25" s="4">
        <v>21.4</v>
      </c>
      <c r="G25" s="4">
        <v>21.5</v>
      </c>
      <c r="H25" s="4">
        <v>21.5</v>
      </c>
      <c r="I25" s="4">
        <v>21.8</v>
      </c>
      <c r="J25" s="4">
        <v>21.9</v>
      </c>
      <c r="K25" s="4">
        <v>22.4</v>
      </c>
      <c r="L25" s="4">
        <v>22.8</v>
      </c>
      <c r="M25" s="4">
        <v>24</v>
      </c>
      <c r="N25" s="4">
        <v>24</v>
      </c>
      <c r="O25" s="4">
        <v>24</v>
      </c>
      <c r="P25" s="4">
        <v>24.1</v>
      </c>
      <c r="Q25" s="4">
        <v>24.1</v>
      </c>
      <c r="R25" s="4">
        <v>24.2</v>
      </c>
      <c r="S25" s="4">
        <v>24.3</v>
      </c>
      <c r="T25" s="5">
        <v>24.4</v>
      </c>
      <c r="U25" s="5">
        <v>24.4</v>
      </c>
      <c r="V25" s="5">
        <v>24.3</v>
      </c>
      <c r="W25" s="5">
        <v>24.1</v>
      </c>
      <c r="X25" s="5">
        <v>24</v>
      </c>
      <c r="Y25" s="5">
        <v>24</v>
      </c>
      <c r="Z25" s="5">
        <v>23.8</v>
      </c>
      <c r="AB25" s="5">
        <v>23.1</v>
      </c>
      <c r="AC25" s="7">
        <v>22.8</v>
      </c>
    </row>
    <row r="26" spans="1:49" s="5" customFormat="1" x14ac:dyDescent="0.25">
      <c r="A26" s="5">
        <v>8</v>
      </c>
      <c r="B26" s="4">
        <v>19.899999999999999</v>
      </c>
      <c r="C26" s="4">
        <v>20.5</v>
      </c>
      <c r="D26" s="4">
        <v>21</v>
      </c>
      <c r="E26" s="4">
        <v>21.2</v>
      </c>
      <c r="F26" s="4">
        <v>21.2</v>
      </c>
      <c r="G26" s="4">
        <v>21.5</v>
      </c>
      <c r="H26" s="4">
        <v>21.7</v>
      </c>
      <c r="I26" s="4">
        <v>21.6</v>
      </c>
      <c r="J26" s="4">
        <v>22.1</v>
      </c>
      <c r="K26" s="4">
        <v>22.6</v>
      </c>
      <c r="L26" s="4">
        <v>23.1</v>
      </c>
      <c r="M26" s="4">
        <v>23.6</v>
      </c>
      <c r="N26" s="4">
        <v>24.4</v>
      </c>
      <c r="O26" s="4">
        <v>24.5</v>
      </c>
      <c r="P26" s="4">
        <v>24.5</v>
      </c>
      <c r="Q26" s="4">
        <v>24.3</v>
      </c>
      <c r="R26" s="4">
        <v>24.4</v>
      </c>
      <c r="S26" s="4">
        <v>24.6</v>
      </c>
      <c r="T26" s="4">
        <v>24.5</v>
      </c>
      <c r="U26" s="4">
        <v>24.3</v>
      </c>
      <c r="V26" s="4">
        <v>24.4</v>
      </c>
      <c r="W26" s="4">
        <v>24.2</v>
      </c>
      <c r="X26" s="4">
        <v>24.1</v>
      </c>
      <c r="Y26" s="4">
        <v>24</v>
      </c>
      <c r="Z26" s="5">
        <v>24.2</v>
      </c>
      <c r="AB26" s="5">
        <v>23.8</v>
      </c>
      <c r="AD26" s="5">
        <v>24</v>
      </c>
      <c r="AE26" s="5">
        <v>23.7</v>
      </c>
      <c r="AF26" s="5">
        <v>23.5</v>
      </c>
      <c r="AG26" s="7">
        <v>23.1</v>
      </c>
    </row>
    <row r="27" spans="1:49" s="5" customFormat="1" x14ac:dyDescent="0.25">
      <c r="A27" s="5">
        <v>9</v>
      </c>
      <c r="B27" s="4">
        <v>20.100000000000001</v>
      </c>
      <c r="C27" s="4">
        <v>20.6</v>
      </c>
      <c r="D27" s="4">
        <v>20.8</v>
      </c>
      <c r="E27" s="4">
        <v>21.3</v>
      </c>
      <c r="F27" s="4">
        <v>21.1</v>
      </c>
      <c r="G27" s="4">
        <v>21.7</v>
      </c>
      <c r="H27" s="4">
        <v>21.5</v>
      </c>
      <c r="I27" s="4">
        <v>21.8</v>
      </c>
      <c r="J27" s="4">
        <v>22.3</v>
      </c>
      <c r="K27" s="4">
        <v>23.2</v>
      </c>
      <c r="L27" s="4">
        <v>23.2</v>
      </c>
      <c r="M27" s="4">
        <v>23.5</v>
      </c>
      <c r="N27" s="4">
        <v>23.9</v>
      </c>
      <c r="O27" s="4">
        <v>23.9</v>
      </c>
      <c r="P27" s="4">
        <v>23.8</v>
      </c>
      <c r="Q27" s="4">
        <v>23.7</v>
      </c>
      <c r="R27" s="4">
        <v>23.8</v>
      </c>
      <c r="S27" s="4">
        <v>23.9</v>
      </c>
      <c r="T27" s="5">
        <v>23.9</v>
      </c>
      <c r="U27" s="5">
        <v>23.7</v>
      </c>
      <c r="V27" s="5">
        <v>23.7</v>
      </c>
      <c r="W27" s="5">
        <v>23.7</v>
      </c>
      <c r="X27" s="5">
        <v>23.8</v>
      </c>
      <c r="Y27" s="5">
        <v>23.9</v>
      </c>
      <c r="Z27" s="5">
        <v>23.8</v>
      </c>
      <c r="AB27" s="5">
        <v>23.7</v>
      </c>
      <c r="AD27" s="5">
        <v>23.7</v>
      </c>
      <c r="AE27" s="5">
        <v>23.6</v>
      </c>
      <c r="AF27" s="5">
        <v>23.8</v>
      </c>
      <c r="AG27" s="5">
        <v>23.7</v>
      </c>
      <c r="AH27" s="5">
        <v>23.9</v>
      </c>
      <c r="AI27" s="5">
        <v>23.9</v>
      </c>
      <c r="AK27" s="5">
        <v>23.7</v>
      </c>
      <c r="AL27" s="5">
        <v>23.5</v>
      </c>
      <c r="AM27" s="7">
        <v>23.2</v>
      </c>
    </row>
    <row r="28" spans="1:49" s="5" customFormat="1" x14ac:dyDescent="0.25">
      <c r="A28" s="5">
        <v>10</v>
      </c>
      <c r="B28" s="4">
        <v>20.2</v>
      </c>
      <c r="C28" s="4">
        <v>20.6</v>
      </c>
      <c r="D28" s="4">
        <v>21</v>
      </c>
      <c r="E28" s="4">
        <v>21.1</v>
      </c>
      <c r="F28" s="4">
        <v>21.3</v>
      </c>
      <c r="G28" s="4">
        <v>21.5</v>
      </c>
      <c r="H28" s="4">
        <v>21.4</v>
      </c>
      <c r="I28" s="4">
        <v>21.5</v>
      </c>
      <c r="J28" s="4">
        <v>21.9</v>
      </c>
      <c r="K28" s="4">
        <v>23</v>
      </c>
      <c r="L28" s="4">
        <v>23.5</v>
      </c>
      <c r="M28" s="4">
        <v>23.7</v>
      </c>
      <c r="N28" s="4">
        <v>24.4</v>
      </c>
      <c r="O28" s="4">
        <v>24.4</v>
      </c>
      <c r="P28" s="4">
        <v>24.3</v>
      </c>
      <c r="Q28" s="4">
        <v>24.3</v>
      </c>
      <c r="R28" s="4">
        <v>24.5</v>
      </c>
      <c r="S28" s="4">
        <v>24.4</v>
      </c>
      <c r="T28" s="4">
        <v>24.2</v>
      </c>
      <c r="U28" s="4">
        <v>24.3</v>
      </c>
      <c r="V28" s="4">
        <v>24.5</v>
      </c>
      <c r="W28" s="4">
        <v>24.5</v>
      </c>
      <c r="X28" s="4">
        <v>24.6</v>
      </c>
      <c r="Y28" s="4">
        <v>24.4</v>
      </c>
      <c r="Z28" s="4">
        <v>24.3</v>
      </c>
      <c r="AA28" s="4"/>
      <c r="AB28" s="4">
        <v>24.2</v>
      </c>
      <c r="AC28" s="4"/>
      <c r="AD28" s="4">
        <v>24.4</v>
      </c>
      <c r="AE28" s="4">
        <v>24.2</v>
      </c>
      <c r="AF28" s="4">
        <v>24.2</v>
      </c>
      <c r="AG28" s="5">
        <v>24</v>
      </c>
      <c r="AH28" s="5">
        <v>23.7</v>
      </c>
      <c r="AI28" s="5">
        <v>23.5</v>
      </c>
      <c r="AJ28" s="7">
        <v>23.4</v>
      </c>
    </row>
    <row r="29" spans="1:49" x14ac:dyDescent="0.25">
      <c r="A29" s="5"/>
    </row>
    <row r="30" spans="1:49" x14ac:dyDescent="0.25">
      <c r="A30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1"/>
  <sheetViews>
    <sheetView workbookViewId="0">
      <selection activeCell="T55" sqref="T55"/>
    </sheetView>
  </sheetViews>
  <sheetFormatPr defaultColWidth="8.625" defaultRowHeight="15.75" x14ac:dyDescent="0.2"/>
  <cols>
    <col min="1" max="14" width="8.625" style="4"/>
    <col min="15" max="44" width="8.625" style="1"/>
    <col min="45" max="16384" width="8.625" style="4"/>
  </cols>
  <sheetData>
    <row r="1" spans="1:44" x14ac:dyDescent="0.2">
      <c r="A1" s="9" t="s">
        <v>1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44" x14ac:dyDescent="0.2">
      <c r="A2" s="8" t="s">
        <v>0</v>
      </c>
      <c r="B2" s="4" t="s">
        <v>1</v>
      </c>
      <c r="C2" s="4" t="s">
        <v>2</v>
      </c>
      <c r="D2" s="4" t="s">
        <v>20</v>
      </c>
      <c r="E2" s="4" t="s">
        <v>16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 x14ac:dyDescent="0.2">
      <c r="A3" s="4">
        <v>1</v>
      </c>
      <c r="B3" s="4">
        <v>19.600000000000001</v>
      </c>
      <c r="C3" s="4">
        <v>19.899999999999999</v>
      </c>
      <c r="D3" s="4">
        <v>20.100000000000001</v>
      </c>
      <c r="E3" s="4">
        <v>20.7</v>
      </c>
      <c r="F3" s="4">
        <v>20.8</v>
      </c>
      <c r="G3" s="4">
        <v>20.7</v>
      </c>
      <c r="H3" s="4">
        <v>20.9</v>
      </c>
      <c r="I3" s="4">
        <v>20.6</v>
      </c>
      <c r="J3" s="4">
        <v>21.6</v>
      </c>
      <c r="K3" s="4">
        <v>21.3</v>
      </c>
      <c r="L3" s="4">
        <v>21.8</v>
      </c>
      <c r="M3" s="4">
        <v>22.5</v>
      </c>
      <c r="N3" s="4">
        <v>23</v>
      </c>
      <c r="O3" s="1">
        <v>23</v>
      </c>
      <c r="P3" s="1">
        <v>23.1</v>
      </c>
      <c r="Q3" s="1">
        <v>23.3</v>
      </c>
      <c r="R3" s="1">
        <v>23.2</v>
      </c>
      <c r="S3" s="1">
        <v>23</v>
      </c>
      <c r="T3" s="1">
        <v>22.7</v>
      </c>
      <c r="U3" s="1">
        <v>22.5</v>
      </c>
      <c r="V3" s="1">
        <v>22.1</v>
      </c>
      <c r="W3" s="1">
        <v>21.7</v>
      </c>
      <c r="X3" s="3">
        <v>21.5</v>
      </c>
    </row>
    <row r="4" spans="1:44" x14ac:dyDescent="0.2">
      <c r="A4" s="4">
        <v>2</v>
      </c>
      <c r="B4" s="4">
        <v>19.5</v>
      </c>
      <c r="C4" s="4">
        <v>19.8</v>
      </c>
      <c r="D4" s="4">
        <v>20</v>
      </c>
      <c r="E4" s="4">
        <v>20.3</v>
      </c>
      <c r="F4" s="4">
        <v>20.5</v>
      </c>
      <c r="G4" s="4">
        <v>20.9</v>
      </c>
      <c r="H4" s="4">
        <v>20.8</v>
      </c>
      <c r="I4" s="4">
        <v>21.2</v>
      </c>
      <c r="J4" s="4">
        <v>21.2</v>
      </c>
      <c r="K4" s="4">
        <v>21.6</v>
      </c>
      <c r="L4" s="4">
        <v>22.3</v>
      </c>
      <c r="M4" s="4">
        <v>22.6</v>
      </c>
      <c r="N4" s="4">
        <v>22.6</v>
      </c>
      <c r="O4" s="3">
        <v>22.1</v>
      </c>
      <c r="P4" s="3"/>
    </row>
    <row r="5" spans="1:44" x14ac:dyDescent="0.2">
      <c r="A5" s="4">
        <v>3</v>
      </c>
      <c r="B5" s="4">
        <v>19.7</v>
      </c>
      <c r="C5" s="4">
        <v>20</v>
      </c>
      <c r="D5" s="4">
        <v>20.3</v>
      </c>
      <c r="E5" s="4">
        <v>20.6</v>
      </c>
      <c r="F5" s="4">
        <v>20.7</v>
      </c>
      <c r="G5" s="4">
        <v>20.8</v>
      </c>
      <c r="H5" s="4">
        <v>20.9</v>
      </c>
      <c r="I5" s="4">
        <v>21.1</v>
      </c>
      <c r="J5" s="4">
        <v>21.5</v>
      </c>
      <c r="K5" s="4">
        <v>21.6</v>
      </c>
      <c r="L5" s="4">
        <v>22.1</v>
      </c>
      <c r="M5" s="4">
        <v>22.4</v>
      </c>
      <c r="N5" s="4">
        <v>23.2</v>
      </c>
      <c r="O5" s="1">
        <v>23.2</v>
      </c>
      <c r="P5" s="1">
        <v>23.2</v>
      </c>
      <c r="Q5" s="1">
        <v>23.2</v>
      </c>
      <c r="R5" s="1">
        <v>23.2</v>
      </c>
      <c r="S5" s="1">
        <v>23</v>
      </c>
      <c r="T5" s="1">
        <v>22.8</v>
      </c>
      <c r="U5" s="1">
        <v>22.6</v>
      </c>
      <c r="V5" s="1">
        <v>22.3</v>
      </c>
      <c r="W5" s="1">
        <v>22</v>
      </c>
      <c r="X5" s="1">
        <v>21.7</v>
      </c>
      <c r="Y5" s="3">
        <v>21.4</v>
      </c>
    </row>
    <row r="6" spans="1:44" x14ac:dyDescent="0.2">
      <c r="A6" s="4">
        <v>4</v>
      </c>
      <c r="B6" s="4">
        <v>19.600000000000001</v>
      </c>
      <c r="C6" s="4">
        <v>19.7</v>
      </c>
      <c r="D6" s="4">
        <v>20.2</v>
      </c>
      <c r="E6" s="4">
        <v>20.5</v>
      </c>
      <c r="F6" s="4">
        <v>20.3</v>
      </c>
      <c r="G6" s="4">
        <v>20.9</v>
      </c>
      <c r="H6" s="4">
        <v>20.7</v>
      </c>
      <c r="I6" s="4">
        <v>20.7</v>
      </c>
      <c r="J6" s="4">
        <v>21.4</v>
      </c>
      <c r="K6" s="4">
        <v>21.7</v>
      </c>
      <c r="L6" s="4">
        <v>21.7</v>
      </c>
      <c r="M6" s="4">
        <v>22.6</v>
      </c>
      <c r="N6" s="4">
        <v>22.7</v>
      </c>
      <c r="O6" s="1">
        <v>22.3</v>
      </c>
      <c r="P6" s="3">
        <v>22.1</v>
      </c>
    </row>
    <row r="7" spans="1:44" x14ac:dyDescent="0.2">
      <c r="A7" s="4">
        <v>5</v>
      </c>
      <c r="B7" s="4">
        <v>19.399999999999999</v>
      </c>
      <c r="C7" s="4">
        <v>19.8</v>
      </c>
      <c r="D7" s="4">
        <v>20.3</v>
      </c>
      <c r="E7" s="4">
        <v>20.6</v>
      </c>
      <c r="F7" s="4">
        <v>20.6</v>
      </c>
      <c r="G7" s="4">
        <v>20.9</v>
      </c>
      <c r="H7" s="4">
        <v>20.9</v>
      </c>
      <c r="I7" s="4">
        <v>20.9</v>
      </c>
      <c r="J7" s="4">
        <v>21.3</v>
      </c>
      <c r="K7" s="4">
        <v>21.9</v>
      </c>
      <c r="L7" s="4">
        <v>22.4</v>
      </c>
      <c r="M7" s="4">
        <v>22.1</v>
      </c>
      <c r="N7" s="4">
        <v>22.8</v>
      </c>
      <c r="O7" s="1">
        <v>23</v>
      </c>
      <c r="P7" s="1">
        <v>22.8</v>
      </c>
      <c r="Q7" s="1">
        <v>22.8</v>
      </c>
      <c r="R7" s="1">
        <v>22.2</v>
      </c>
      <c r="S7" s="1">
        <v>21.9</v>
      </c>
      <c r="T7" s="1">
        <v>21.7</v>
      </c>
      <c r="U7" s="3">
        <v>21.4</v>
      </c>
    </row>
    <row r="8" spans="1:44" x14ac:dyDescent="0.2">
      <c r="A8" s="4">
        <v>6</v>
      </c>
      <c r="B8" s="4">
        <v>19.7</v>
      </c>
      <c r="C8" s="4">
        <v>20</v>
      </c>
      <c r="D8" s="4">
        <v>20.5</v>
      </c>
      <c r="E8" s="4">
        <v>20.6</v>
      </c>
      <c r="F8" s="4">
        <v>20.5</v>
      </c>
      <c r="G8" s="4">
        <v>20.5</v>
      </c>
      <c r="H8" s="4">
        <v>20.7</v>
      </c>
      <c r="I8" s="4">
        <v>21</v>
      </c>
      <c r="J8" s="4">
        <v>21.4</v>
      </c>
      <c r="K8" s="4">
        <v>21.6</v>
      </c>
      <c r="L8" s="4">
        <v>22.1</v>
      </c>
      <c r="M8" s="4">
        <v>22.1</v>
      </c>
      <c r="N8" s="4">
        <v>22.9</v>
      </c>
      <c r="O8" s="1">
        <v>22.9</v>
      </c>
      <c r="P8" s="1">
        <v>22.9</v>
      </c>
      <c r="Q8" s="1">
        <v>22.7</v>
      </c>
      <c r="R8" s="1">
        <v>22.3</v>
      </c>
      <c r="S8" s="1">
        <v>22</v>
      </c>
      <c r="T8" s="1">
        <v>22</v>
      </c>
      <c r="U8" s="1">
        <v>21.8</v>
      </c>
      <c r="V8" s="3">
        <v>21.6</v>
      </c>
    </row>
    <row r="9" spans="1:44" x14ac:dyDescent="0.2">
      <c r="A9" s="4">
        <v>7</v>
      </c>
      <c r="B9" s="4">
        <v>19.399999999999999</v>
      </c>
      <c r="C9" s="4">
        <v>19.600000000000001</v>
      </c>
      <c r="D9" s="4">
        <v>20.2</v>
      </c>
      <c r="E9" s="4">
        <v>20.5</v>
      </c>
      <c r="F9" s="4">
        <v>20.2</v>
      </c>
      <c r="G9" s="4">
        <v>20.8</v>
      </c>
      <c r="H9" s="4">
        <v>20.6</v>
      </c>
      <c r="I9" s="4">
        <v>21.1</v>
      </c>
      <c r="J9" s="4">
        <v>21.1</v>
      </c>
      <c r="K9" s="4">
        <v>21.5</v>
      </c>
      <c r="L9" s="4">
        <v>22.2</v>
      </c>
      <c r="M9" s="4">
        <v>22.3</v>
      </c>
      <c r="N9" s="4">
        <v>22.7</v>
      </c>
      <c r="O9" s="1">
        <v>22.7</v>
      </c>
      <c r="P9" s="1">
        <v>22.7</v>
      </c>
      <c r="Q9" s="1">
        <v>22.2</v>
      </c>
      <c r="R9" s="3">
        <v>21.9</v>
      </c>
    </row>
    <row r="10" spans="1:44" x14ac:dyDescent="0.2">
      <c r="A10" s="4">
        <v>8</v>
      </c>
      <c r="B10" s="4">
        <v>19.600000000000001</v>
      </c>
      <c r="C10" s="4">
        <v>19.899999999999999</v>
      </c>
      <c r="D10" s="4">
        <v>20.3</v>
      </c>
      <c r="E10" s="4">
        <v>20.8</v>
      </c>
      <c r="F10" s="4">
        <v>20.399999999999999</v>
      </c>
      <c r="G10" s="4">
        <v>20.5</v>
      </c>
      <c r="H10" s="4">
        <v>20.7</v>
      </c>
      <c r="I10" s="4">
        <v>21</v>
      </c>
      <c r="J10" s="4">
        <v>21.4</v>
      </c>
      <c r="K10" s="4">
        <v>21.6</v>
      </c>
      <c r="L10" s="4">
        <v>22.1</v>
      </c>
      <c r="M10" s="4">
        <v>22.6</v>
      </c>
      <c r="N10" s="4">
        <v>22.8</v>
      </c>
      <c r="O10" s="1">
        <v>22.8</v>
      </c>
      <c r="P10" s="1">
        <v>22.8</v>
      </c>
      <c r="Q10" s="1">
        <v>22.6</v>
      </c>
      <c r="R10" s="1">
        <v>22.3</v>
      </c>
      <c r="S10" s="3">
        <v>22.2</v>
      </c>
    </row>
    <row r="11" spans="1:44" x14ac:dyDescent="0.2">
      <c r="A11" s="4" t="s">
        <v>14</v>
      </c>
      <c r="B11" s="4">
        <f>AVERAGE(B3:B10)</f>
        <v>19.5625</v>
      </c>
      <c r="C11" s="4">
        <f t="shared" ref="C11:N11" si="0">AVERAGE(C3:C10)</f>
        <v>19.837500000000002</v>
      </c>
      <c r="D11" s="4">
        <f t="shared" si="0"/>
        <v>20.237500000000001</v>
      </c>
      <c r="E11" s="4">
        <f t="shared" si="0"/>
        <v>20.574999999999999</v>
      </c>
      <c r="F11" s="4">
        <f t="shared" si="0"/>
        <v>20.5</v>
      </c>
      <c r="G11" s="4">
        <f t="shared" si="0"/>
        <v>20.75</v>
      </c>
      <c r="H11" s="4">
        <f t="shared" si="0"/>
        <v>20.774999999999999</v>
      </c>
      <c r="I11" s="4">
        <f t="shared" si="0"/>
        <v>20.95</v>
      </c>
      <c r="J11" s="4">
        <f t="shared" si="0"/>
        <v>21.362499999999997</v>
      </c>
      <c r="K11" s="4">
        <f t="shared" si="0"/>
        <v>21.599999999999998</v>
      </c>
      <c r="L11" s="4">
        <f t="shared" si="0"/>
        <v>22.087499999999999</v>
      </c>
      <c r="M11" s="4">
        <f t="shared" si="0"/>
        <v>22.4</v>
      </c>
      <c r="N11" s="4">
        <f t="shared" si="0"/>
        <v>22.837499999999999</v>
      </c>
    </row>
    <row r="12" spans="1:44" x14ac:dyDescent="0.2">
      <c r="A12" s="4" t="s">
        <v>15</v>
      </c>
      <c r="B12" s="4">
        <f>STDEV(B3:B10)</f>
        <v>0.1187734939165426</v>
      </c>
      <c r="C12" s="4">
        <f t="shared" ref="C12:N12" si="1">STDEV(C3:C10)</f>
        <v>0.1407885953173354</v>
      </c>
      <c r="D12" s="4">
        <f t="shared" si="1"/>
        <v>0.15059406173077156</v>
      </c>
      <c r="E12" s="4">
        <f t="shared" si="1"/>
        <v>0.14880476182856897</v>
      </c>
      <c r="F12" s="4">
        <f t="shared" si="1"/>
        <v>0.20000000000000032</v>
      </c>
      <c r="G12" s="4">
        <f t="shared" si="1"/>
        <v>0.16903085094570286</v>
      </c>
      <c r="H12" s="4">
        <f t="shared" si="1"/>
        <v>0.11649647450214276</v>
      </c>
      <c r="I12" s="4">
        <f t="shared" si="1"/>
        <v>0.20701966780270625</v>
      </c>
      <c r="J12" s="4">
        <f t="shared" si="1"/>
        <v>0.15979898086569341</v>
      </c>
      <c r="K12" s="4">
        <f t="shared" si="1"/>
        <v>0.16903085094570272</v>
      </c>
      <c r="L12" s="4">
        <f t="shared" si="1"/>
        <v>0.23566016694748013</v>
      </c>
      <c r="M12" s="4">
        <f t="shared" si="1"/>
        <v>0.21380899352993946</v>
      </c>
      <c r="N12" s="4">
        <f t="shared" si="1"/>
        <v>0.19226098333849631</v>
      </c>
    </row>
    <row r="14" spans="1:44" x14ac:dyDescent="0.2"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7" spans="1:44" x14ac:dyDescent="0.2">
      <c r="A17" s="9" t="s">
        <v>17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AC17" s="3"/>
    </row>
    <row r="18" spans="1:44" x14ac:dyDescent="0.2">
      <c r="A18" s="8" t="s">
        <v>0</v>
      </c>
      <c r="B18" s="4" t="s">
        <v>1</v>
      </c>
      <c r="C18" s="4" t="s">
        <v>2</v>
      </c>
      <c r="D18" s="4" t="s">
        <v>20</v>
      </c>
      <c r="E18" s="4" t="s">
        <v>16</v>
      </c>
      <c r="F18" s="4" t="s">
        <v>3</v>
      </c>
      <c r="G18" s="4" t="s">
        <v>4</v>
      </c>
      <c r="H18" s="4" t="s">
        <v>5</v>
      </c>
      <c r="I18" s="4" t="s">
        <v>6</v>
      </c>
      <c r="J18" s="4" t="s">
        <v>7</v>
      </c>
      <c r="K18" s="4" t="s">
        <v>8</v>
      </c>
      <c r="L18" s="4" t="s">
        <v>9</v>
      </c>
      <c r="M18" s="4" t="s">
        <v>10</v>
      </c>
      <c r="N18" s="4" t="s">
        <v>11</v>
      </c>
      <c r="O18" s="1" t="s">
        <v>22</v>
      </c>
      <c r="P18" s="1" t="s">
        <v>23</v>
      </c>
      <c r="Q18" s="1" t="s">
        <v>24</v>
      </c>
      <c r="R18" s="1" t="s">
        <v>25</v>
      </c>
      <c r="S18" s="1" t="s">
        <v>26</v>
      </c>
      <c r="T18" s="1" t="s">
        <v>27</v>
      </c>
      <c r="U18" s="1" t="s">
        <v>28</v>
      </c>
      <c r="V18" s="1" t="s">
        <v>29</v>
      </c>
      <c r="W18" s="1" t="s">
        <v>30</v>
      </c>
      <c r="X18" s="1" t="s">
        <v>31</v>
      </c>
      <c r="Y18" s="1" t="s">
        <v>32</v>
      </c>
      <c r="Z18" s="1" t="s">
        <v>34</v>
      </c>
      <c r="AA18" s="1" t="s">
        <v>37</v>
      </c>
    </row>
    <row r="19" spans="1:44" x14ac:dyDescent="0.2">
      <c r="A19" s="4">
        <v>1</v>
      </c>
      <c r="B19" s="4">
        <v>19.399999999999999</v>
      </c>
      <c r="C19" s="4">
        <v>19.8</v>
      </c>
      <c r="D19" s="4">
        <v>20.399999999999999</v>
      </c>
      <c r="E19" s="4">
        <v>20.5</v>
      </c>
      <c r="F19" s="4">
        <v>20.399999999999999</v>
      </c>
      <c r="G19" s="4">
        <v>20.8</v>
      </c>
      <c r="H19" s="4">
        <v>21.1</v>
      </c>
      <c r="I19" s="4">
        <v>20.8</v>
      </c>
      <c r="J19" s="4">
        <v>21.7</v>
      </c>
      <c r="K19" s="4">
        <v>21.7</v>
      </c>
      <c r="L19" s="4">
        <v>22.2</v>
      </c>
      <c r="M19" s="4">
        <v>22.8</v>
      </c>
      <c r="N19" s="4">
        <v>23.1</v>
      </c>
      <c r="O19" s="1">
        <v>23.1</v>
      </c>
      <c r="P19" s="1">
        <v>22.9</v>
      </c>
      <c r="Q19" s="1">
        <v>22.7</v>
      </c>
      <c r="R19" s="1">
        <v>22</v>
      </c>
      <c r="S19" s="1">
        <v>21.7</v>
      </c>
      <c r="T19" s="3">
        <v>21.7</v>
      </c>
      <c r="AA19" s="3"/>
      <c r="AR19" s="3"/>
    </row>
    <row r="20" spans="1:44" x14ac:dyDescent="0.2">
      <c r="A20" s="4">
        <v>2</v>
      </c>
      <c r="B20" s="4">
        <v>19.399999999999999</v>
      </c>
      <c r="C20" s="4">
        <v>19.7</v>
      </c>
      <c r="D20" s="4">
        <v>20.100000000000001</v>
      </c>
      <c r="E20" s="4">
        <v>20.6</v>
      </c>
      <c r="F20" s="4">
        <v>20.399999999999999</v>
      </c>
      <c r="G20" s="4">
        <v>20.8</v>
      </c>
      <c r="H20" s="4">
        <v>20.8</v>
      </c>
      <c r="I20" s="4">
        <v>21.1</v>
      </c>
      <c r="J20" s="4">
        <v>21.6</v>
      </c>
      <c r="K20" s="4">
        <v>21.8</v>
      </c>
      <c r="L20" s="4">
        <v>22.2</v>
      </c>
      <c r="M20" s="4">
        <v>22.9</v>
      </c>
      <c r="N20" s="4">
        <v>22.6</v>
      </c>
      <c r="O20" s="3">
        <v>22.3</v>
      </c>
      <c r="T20" s="3"/>
    </row>
    <row r="21" spans="1:44" x14ac:dyDescent="0.2">
      <c r="A21" s="4">
        <v>3</v>
      </c>
      <c r="B21" s="4">
        <v>19.7</v>
      </c>
      <c r="C21" s="4">
        <v>19.600000000000001</v>
      </c>
      <c r="D21" s="4">
        <v>20.5</v>
      </c>
      <c r="E21" s="4">
        <v>20.399999999999999</v>
      </c>
      <c r="F21" s="4">
        <v>20.8</v>
      </c>
      <c r="G21" s="4">
        <v>20.6</v>
      </c>
      <c r="H21" s="4">
        <v>20.7</v>
      </c>
      <c r="I21" s="4">
        <v>21.2</v>
      </c>
      <c r="J21" s="4">
        <v>21.5</v>
      </c>
      <c r="K21" s="4">
        <v>21.8</v>
      </c>
      <c r="L21" s="4">
        <v>22.4</v>
      </c>
      <c r="M21" s="4">
        <v>22.6</v>
      </c>
      <c r="N21" s="4">
        <v>23</v>
      </c>
      <c r="O21" s="1">
        <v>23</v>
      </c>
      <c r="P21" s="1">
        <v>23</v>
      </c>
      <c r="Q21" s="1">
        <v>23.1</v>
      </c>
      <c r="R21" s="1">
        <v>22.9</v>
      </c>
      <c r="S21" s="1">
        <v>22.6</v>
      </c>
      <c r="T21" s="1">
        <v>22</v>
      </c>
      <c r="U21" s="1">
        <v>21.6</v>
      </c>
      <c r="V21" s="3">
        <v>21.2</v>
      </c>
      <c r="AI21" s="3"/>
    </row>
    <row r="22" spans="1:44" x14ac:dyDescent="0.2">
      <c r="A22" s="4">
        <v>4</v>
      </c>
      <c r="B22" s="4">
        <v>19.5</v>
      </c>
      <c r="C22" s="4">
        <v>19.8</v>
      </c>
      <c r="D22" s="4">
        <v>20.399999999999999</v>
      </c>
      <c r="E22" s="4">
        <v>20.6</v>
      </c>
      <c r="F22" s="4">
        <v>20.399999999999999</v>
      </c>
      <c r="G22" s="4">
        <v>20.7</v>
      </c>
      <c r="H22" s="4">
        <v>20.8</v>
      </c>
      <c r="I22" s="4">
        <v>21.1</v>
      </c>
      <c r="J22" s="4">
        <v>21.3</v>
      </c>
      <c r="K22" s="4">
        <v>21.7</v>
      </c>
      <c r="L22" s="4">
        <v>22.6</v>
      </c>
      <c r="M22" s="4">
        <v>22.5</v>
      </c>
      <c r="N22" s="4">
        <v>23.1</v>
      </c>
      <c r="O22" s="1">
        <v>23.2</v>
      </c>
      <c r="P22" s="1">
        <v>23.1</v>
      </c>
      <c r="Q22" s="1">
        <v>22.3</v>
      </c>
      <c r="R22" s="3">
        <v>21.8</v>
      </c>
      <c r="W22" s="3"/>
    </row>
    <row r="23" spans="1:44" x14ac:dyDescent="0.2">
      <c r="A23" s="4">
        <v>5</v>
      </c>
      <c r="B23" s="4">
        <v>19.600000000000001</v>
      </c>
      <c r="C23" s="4">
        <v>19.8</v>
      </c>
      <c r="D23" s="4">
        <v>20.2</v>
      </c>
      <c r="E23" s="4">
        <v>20.8</v>
      </c>
      <c r="F23" s="4">
        <v>20.2</v>
      </c>
      <c r="G23" s="4">
        <v>21.1</v>
      </c>
      <c r="H23" s="4">
        <v>20.8</v>
      </c>
      <c r="I23" s="4">
        <v>21.3</v>
      </c>
      <c r="J23" s="4">
        <v>21.6</v>
      </c>
      <c r="K23" s="4">
        <v>22.3</v>
      </c>
      <c r="L23" s="4">
        <v>22.4</v>
      </c>
      <c r="M23" s="4">
        <v>22.2</v>
      </c>
      <c r="N23" s="4">
        <v>23.3</v>
      </c>
      <c r="O23" s="1">
        <v>23.4</v>
      </c>
      <c r="P23" s="1">
        <v>23.4</v>
      </c>
      <c r="Q23" s="1">
        <v>23.5</v>
      </c>
      <c r="R23" s="1">
        <v>23.4</v>
      </c>
      <c r="S23" s="1">
        <v>23.1</v>
      </c>
      <c r="T23" s="1">
        <v>22.9</v>
      </c>
      <c r="U23" s="1">
        <v>23</v>
      </c>
      <c r="V23" s="1">
        <v>22.7</v>
      </c>
      <c r="W23" s="1">
        <v>22.4</v>
      </c>
      <c r="X23" s="1">
        <v>22</v>
      </c>
      <c r="Y23" s="1">
        <v>21.7</v>
      </c>
      <c r="Z23" s="3">
        <v>21.6</v>
      </c>
    </row>
    <row r="24" spans="1:44" x14ac:dyDescent="0.2">
      <c r="A24" s="4">
        <v>6</v>
      </c>
      <c r="B24" s="4">
        <v>19.5</v>
      </c>
      <c r="C24" s="4">
        <v>20</v>
      </c>
      <c r="D24" s="4">
        <v>20.5</v>
      </c>
      <c r="E24" s="4">
        <v>20.6</v>
      </c>
      <c r="F24" s="4">
        <v>20.7</v>
      </c>
      <c r="G24" s="4">
        <v>20.6</v>
      </c>
      <c r="H24" s="4">
        <v>20.9</v>
      </c>
      <c r="I24" s="4">
        <v>21.3</v>
      </c>
      <c r="J24" s="4">
        <v>21.8</v>
      </c>
      <c r="K24" s="4">
        <v>21.8</v>
      </c>
      <c r="L24" s="4">
        <v>21.9</v>
      </c>
      <c r="M24" s="4">
        <v>22.6</v>
      </c>
      <c r="N24" s="4">
        <v>23.1</v>
      </c>
      <c r="O24" s="1">
        <v>23.3</v>
      </c>
      <c r="P24" s="1">
        <v>23.4</v>
      </c>
      <c r="Q24" s="1">
        <v>23</v>
      </c>
      <c r="R24" s="1">
        <v>22.6</v>
      </c>
      <c r="S24" s="1">
        <v>22.5</v>
      </c>
      <c r="T24" s="1">
        <v>22.3</v>
      </c>
      <c r="U24" s="1">
        <v>22</v>
      </c>
      <c r="V24" s="1">
        <v>21.8</v>
      </c>
      <c r="W24" s="3">
        <v>21.6</v>
      </c>
      <c r="Z24" s="3"/>
    </row>
    <row r="25" spans="1:44" x14ac:dyDescent="0.2">
      <c r="A25" s="4">
        <v>7</v>
      </c>
      <c r="B25" s="4">
        <v>19.5</v>
      </c>
      <c r="C25" s="4">
        <v>19.899999999999999</v>
      </c>
      <c r="D25" s="4">
        <v>20.3</v>
      </c>
      <c r="E25" s="4">
        <v>20.9</v>
      </c>
      <c r="F25" s="4">
        <v>20.399999999999999</v>
      </c>
      <c r="G25" s="4">
        <v>20.6</v>
      </c>
      <c r="H25" s="4">
        <v>20.9</v>
      </c>
      <c r="I25" s="4">
        <v>21.4</v>
      </c>
      <c r="J25" s="4">
        <v>21.3</v>
      </c>
      <c r="K25" s="4">
        <v>21.7</v>
      </c>
      <c r="L25" s="4">
        <v>22.4</v>
      </c>
      <c r="M25" s="4">
        <v>22.6</v>
      </c>
      <c r="N25" s="4">
        <v>23.3</v>
      </c>
      <c r="O25" s="1">
        <v>23.5</v>
      </c>
      <c r="P25" s="1">
        <v>23.5</v>
      </c>
      <c r="Q25" s="1">
        <v>23.7</v>
      </c>
      <c r="R25" s="1">
        <v>23.7</v>
      </c>
      <c r="S25" s="1">
        <v>23.7</v>
      </c>
      <c r="T25" s="1">
        <v>23.5</v>
      </c>
      <c r="U25" s="1">
        <v>23.1</v>
      </c>
      <c r="V25" s="1">
        <v>23</v>
      </c>
      <c r="W25" s="1">
        <v>22.8</v>
      </c>
      <c r="X25" s="1">
        <v>22.3</v>
      </c>
      <c r="Y25" s="1">
        <v>22</v>
      </c>
      <c r="Z25" s="1">
        <v>21.7</v>
      </c>
      <c r="AA25" s="3">
        <v>21.1</v>
      </c>
    </row>
    <row r="26" spans="1:44" x14ac:dyDescent="0.2">
      <c r="A26" s="4">
        <v>8</v>
      </c>
      <c r="B26" s="4">
        <v>19.399999999999999</v>
      </c>
      <c r="C26" s="4">
        <v>19.8</v>
      </c>
      <c r="D26" s="4">
        <v>20.399999999999999</v>
      </c>
      <c r="E26" s="4">
        <v>21</v>
      </c>
      <c r="F26" s="4">
        <v>20.5</v>
      </c>
      <c r="G26" s="4">
        <v>20.9</v>
      </c>
      <c r="H26" s="4">
        <v>21</v>
      </c>
      <c r="I26" s="4">
        <v>21</v>
      </c>
      <c r="J26" s="4">
        <v>21.7</v>
      </c>
      <c r="K26" s="4">
        <v>21.8</v>
      </c>
      <c r="L26" s="4">
        <v>22.2</v>
      </c>
      <c r="M26" s="4">
        <v>22.7</v>
      </c>
      <c r="N26" s="4">
        <v>22.9</v>
      </c>
      <c r="O26" s="1">
        <v>22.7</v>
      </c>
      <c r="P26" s="1">
        <v>22.6</v>
      </c>
      <c r="Q26" s="3">
        <v>22.1</v>
      </c>
      <c r="V26" s="3"/>
    </row>
    <row r="27" spans="1:44" x14ac:dyDescent="0.2">
      <c r="A27" s="4" t="s">
        <v>14</v>
      </c>
      <c r="B27" s="4">
        <f t="shared" ref="B27:N27" si="2">AVERAGE(B19:B26)</f>
        <v>19.5</v>
      </c>
      <c r="C27" s="4">
        <f t="shared" si="2"/>
        <v>19.8</v>
      </c>
      <c r="D27" s="4">
        <f t="shared" si="2"/>
        <v>20.350000000000001</v>
      </c>
      <c r="E27" s="4">
        <f t="shared" si="2"/>
        <v>20.675000000000001</v>
      </c>
      <c r="F27" s="4">
        <f t="shared" si="2"/>
        <v>20.475000000000001</v>
      </c>
      <c r="G27" s="4">
        <f t="shared" si="2"/>
        <v>20.762499999999999</v>
      </c>
      <c r="H27" s="4">
        <f t="shared" si="2"/>
        <v>20.875</v>
      </c>
      <c r="I27" s="4">
        <f t="shared" si="2"/>
        <v>21.150000000000002</v>
      </c>
      <c r="J27" s="4">
        <f t="shared" si="2"/>
        <v>21.5625</v>
      </c>
      <c r="K27" s="4">
        <f t="shared" si="2"/>
        <v>21.824999999999999</v>
      </c>
      <c r="L27" s="4">
        <f t="shared" si="2"/>
        <v>22.287500000000001</v>
      </c>
      <c r="M27" s="4">
        <f t="shared" si="2"/>
        <v>22.612500000000001</v>
      </c>
      <c r="N27" s="4">
        <f t="shared" si="2"/>
        <v>23.050000000000004</v>
      </c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</row>
    <row r="28" spans="1:44" x14ac:dyDescent="0.2">
      <c r="A28" s="4" t="s">
        <v>15</v>
      </c>
      <c r="B28" s="4">
        <f t="shared" ref="B28:N28" si="3">STDEV(B19:B26)</f>
        <v>0.10690449676497032</v>
      </c>
      <c r="C28" s="4">
        <f t="shared" si="3"/>
        <v>0.11952286093343895</v>
      </c>
      <c r="D28" s="4">
        <f t="shared" si="3"/>
        <v>0.141421356237309</v>
      </c>
      <c r="E28" s="4">
        <f t="shared" si="3"/>
        <v>0.20528725518857008</v>
      </c>
      <c r="F28" s="4">
        <f t="shared" si="3"/>
        <v>0.19086270308410605</v>
      </c>
      <c r="G28" s="4">
        <f t="shared" si="3"/>
        <v>0.17677669529663664</v>
      </c>
      <c r="H28" s="4">
        <f t="shared" si="3"/>
        <v>0.12817398889233139</v>
      </c>
      <c r="I28" s="4">
        <f t="shared" si="3"/>
        <v>0.19272482233188587</v>
      </c>
      <c r="J28" s="4">
        <f t="shared" si="3"/>
        <v>0.18468119248354115</v>
      </c>
      <c r="K28" s="4">
        <f t="shared" si="3"/>
        <v>0.19820624179302335</v>
      </c>
      <c r="L28" s="4">
        <f t="shared" si="3"/>
        <v>0.21001700611413129</v>
      </c>
      <c r="M28" s="4">
        <f t="shared" si="3"/>
        <v>0.21001700611413074</v>
      </c>
      <c r="N28" s="4">
        <f t="shared" si="3"/>
        <v>0.22677868380553642</v>
      </c>
    </row>
    <row r="33" spans="1:31" x14ac:dyDescent="0.2">
      <c r="A33" s="9" t="s">
        <v>18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</row>
    <row r="34" spans="1:31" x14ac:dyDescent="0.2">
      <c r="A34" s="8" t="s">
        <v>0</v>
      </c>
      <c r="B34" s="4" t="s">
        <v>1</v>
      </c>
      <c r="C34" s="4" t="s">
        <v>2</v>
      </c>
      <c r="D34" s="4" t="s">
        <v>20</v>
      </c>
      <c r="E34" s="4" t="s">
        <v>16</v>
      </c>
      <c r="F34" s="4" t="s">
        <v>3</v>
      </c>
      <c r="G34" s="4" t="s">
        <v>4</v>
      </c>
      <c r="H34" s="4" t="s">
        <v>5</v>
      </c>
      <c r="I34" s="4" t="s">
        <v>6</v>
      </c>
      <c r="J34" s="4" t="s">
        <v>7</v>
      </c>
      <c r="K34" s="4" t="s">
        <v>8</v>
      </c>
      <c r="L34" s="4" t="s">
        <v>9</v>
      </c>
      <c r="M34" s="4" t="s">
        <v>10</v>
      </c>
      <c r="N34" s="4" t="s">
        <v>11</v>
      </c>
      <c r="O34" s="1" t="s">
        <v>22</v>
      </c>
      <c r="P34" s="1" t="s">
        <v>23</v>
      </c>
      <c r="Q34" s="1" t="s">
        <v>24</v>
      </c>
      <c r="R34" s="1" t="s">
        <v>25</v>
      </c>
      <c r="S34" s="1" t="s">
        <v>26</v>
      </c>
      <c r="T34" s="1" t="s">
        <v>27</v>
      </c>
      <c r="U34" s="1" t="s">
        <v>28</v>
      </c>
      <c r="V34" s="1" t="s">
        <v>29</v>
      </c>
      <c r="W34" s="1" t="s">
        <v>30</v>
      </c>
      <c r="X34" s="1" t="s">
        <v>31</v>
      </c>
      <c r="Y34" s="1" t="s">
        <v>32</v>
      </c>
      <c r="Z34" s="1" t="s">
        <v>34</v>
      </c>
      <c r="AA34" s="1" t="s">
        <v>37</v>
      </c>
      <c r="AB34" s="1" t="s">
        <v>70</v>
      </c>
      <c r="AC34" s="1" t="s">
        <v>71</v>
      </c>
      <c r="AD34" s="1" t="s">
        <v>72</v>
      </c>
    </row>
    <row r="35" spans="1:31" x14ac:dyDescent="0.2">
      <c r="A35" s="4">
        <v>1</v>
      </c>
      <c r="B35" s="4">
        <v>19.7</v>
      </c>
      <c r="C35" s="4">
        <v>20.100000000000001</v>
      </c>
      <c r="D35" s="4">
        <v>20.3</v>
      </c>
      <c r="E35" s="4">
        <v>20.7</v>
      </c>
      <c r="F35" s="4">
        <v>20.8</v>
      </c>
      <c r="G35" s="4">
        <v>20.7</v>
      </c>
      <c r="H35" s="4">
        <v>20.9</v>
      </c>
      <c r="I35" s="4">
        <v>21.1</v>
      </c>
      <c r="J35" s="4">
        <v>21.5</v>
      </c>
      <c r="K35" s="4">
        <v>22.1</v>
      </c>
      <c r="L35" s="4">
        <v>22.4</v>
      </c>
      <c r="M35" s="4">
        <v>23.5</v>
      </c>
      <c r="N35" s="4">
        <v>23.7</v>
      </c>
      <c r="O35" s="1">
        <v>23.7</v>
      </c>
      <c r="P35" s="1">
        <v>23.8</v>
      </c>
      <c r="Q35" s="1">
        <v>24</v>
      </c>
      <c r="R35" s="1">
        <v>24.2</v>
      </c>
      <c r="S35" s="1">
        <v>24.2</v>
      </c>
      <c r="T35" s="1">
        <v>24.4</v>
      </c>
      <c r="U35" s="1">
        <v>24.3</v>
      </c>
      <c r="V35" s="1">
        <v>24.5</v>
      </c>
      <c r="W35" s="1">
        <v>24.2</v>
      </c>
      <c r="X35" s="1">
        <v>23.8</v>
      </c>
      <c r="Y35" s="1">
        <v>23.7</v>
      </c>
      <c r="Z35" s="1">
        <v>23.4</v>
      </c>
      <c r="AA35" s="1">
        <v>22.9</v>
      </c>
      <c r="AB35" s="1">
        <v>22.4</v>
      </c>
      <c r="AC35" s="3">
        <v>22.2</v>
      </c>
    </row>
    <row r="36" spans="1:31" x14ac:dyDescent="0.2">
      <c r="A36" s="4">
        <v>2</v>
      </c>
      <c r="B36" s="4">
        <v>19.5</v>
      </c>
      <c r="C36" s="4">
        <v>19.7</v>
      </c>
      <c r="D36" s="4">
        <v>20.2</v>
      </c>
      <c r="E36" s="4">
        <v>20.5</v>
      </c>
      <c r="F36" s="4">
        <v>20.399999999999999</v>
      </c>
      <c r="G36" s="4">
        <v>20.7</v>
      </c>
      <c r="H36" s="4">
        <v>20.8</v>
      </c>
      <c r="I36" s="4">
        <v>21.4</v>
      </c>
      <c r="J36" s="4">
        <v>21.5</v>
      </c>
      <c r="K36" s="4">
        <v>22.3</v>
      </c>
      <c r="L36" s="4">
        <v>22.8</v>
      </c>
      <c r="M36" s="4">
        <v>23</v>
      </c>
      <c r="N36" s="4">
        <v>23.1</v>
      </c>
      <c r="O36" s="3">
        <v>22.8</v>
      </c>
    </row>
    <row r="37" spans="1:31" x14ac:dyDescent="0.2">
      <c r="A37" s="4">
        <v>3</v>
      </c>
      <c r="B37" s="4">
        <v>19.8</v>
      </c>
      <c r="C37" s="4">
        <v>19.8</v>
      </c>
      <c r="D37" s="4">
        <v>20.3</v>
      </c>
      <c r="E37" s="4">
        <v>20.5</v>
      </c>
      <c r="F37" s="4">
        <v>20.5</v>
      </c>
      <c r="G37" s="4">
        <v>21</v>
      </c>
      <c r="H37" s="4">
        <v>21</v>
      </c>
      <c r="I37" s="4">
        <v>21.1</v>
      </c>
      <c r="J37" s="4">
        <v>21.5</v>
      </c>
      <c r="K37" s="4">
        <v>22.2</v>
      </c>
      <c r="L37" s="4">
        <v>22.6</v>
      </c>
      <c r="M37" s="4">
        <v>22.9</v>
      </c>
      <c r="N37" s="4">
        <v>23.6</v>
      </c>
      <c r="O37" s="1">
        <v>23.6</v>
      </c>
      <c r="P37" s="1">
        <v>23.7</v>
      </c>
      <c r="Q37" s="1">
        <v>23.7</v>
      </c>
      <c r="R37" s="1">
        <v>23.9</v>
      </c>
      <c r="S37" s="1">
        <v>24</v>
      </c>
      <c r="T37" s="1">
        <v>24</v>
      </c>
      <c r="U37" s="1">
        <v>24.2</v>
      </c>
      <c r="V37" s="1">
        <v>24.4</v>
      </c>
      <c r="W37" s="1">
        <v>24.2</v>
      </c>
      <c r="X37" s="1">
        <v>23.9</v>
      </c>
      <c r="Y37" s="1">
        <v>23.7</v>
      </c>
      <c r="Z37" s="1">
        <v>23.2</v>
      </c>
      <c r="AA37" s="1">
        <v>22.9</v>
      </c>
      <c r="AB37" s="1">
        <v>22.7</v>
      </c>
      <c r="AC37" s="1">
        <v>22.3</v>
      </c>
      <c r="AD37" s="3">
        <v>22.1</v>
      </c>
      <c r="AE37" s="3"/>
    </row>
    <row r="38" spans="1:31" x14ac:dyDescent="0.2">
      <c r="A38" s="4">
        <v>4</v>
      </c>
      <c r="B38" s="4">
        <v>19.600000000000001</v>
      </c>
      <c r="C38" s="4">
        <v>19.899999999999999</v>
      </c>
      <c r="D38" s="4">
        <v>20.3</v>
      </c>
      <c r="E38" s="4">
        <v>20.6</v>
      </c>
      <c r="F38" s="4">
        <v>20.5</v>
      </c>
      <c r="G38" s="4">
        <v>20.8</v>
      </c>
      <c r="H38" s="4">
        <v>21.2</v>
      </c>
      <c r="I38" s="4">
        <v>21.1</v>
      </c>
      <c r="J38" s="4">
        <v>21.3</v>
      </c>
      <c r="K38" s="4">
        <v>22.3</v>
      </c>
      <c r="L38" s="4">
        <v>22.7</v>
      </c>
      <c r="M38" s="4">
        <v>23.1</v>
      </c>
      <c r="N38" s="4">
        <v>23.5</v>
      </c>
      <c r="O38" s="1">
        <v>23.5</v>
      </c>
      <c r="P38" s="1">
        <v>23.5</v>
      </c>
      <c r="Q38" s="1">
        <v>23.3</v>
      </c>
      <c r="R38" s="1">
        <v>23</v>
      </c>
      <c r="S38" s="1">
        <v>22.8</v>
      </c>
      <c r="T38" s="1">
        <v>22.7</v>
      </c>
      <c r="U38" s="1">
        <v>22.6</v>
      </c>
      <c r="V38" s="1">
        <v>22.2</v>
      </c>
      <c r="W38" s="3">
        <v>22</v>
      </c>
    </row>
    <row r="39" spans="1:31" x14ac:dyDescent="0.2">
      <c r="A39" s="4">
        <v>5</v>
      </c>
      <c r="B39" s="4">
        <v>19.7</v>
      </c>
      <c r="C39" s="4">
        <v>20</v>
      </c>
      <c r="D39" s="4">
        <v>20</v>
      </c>
      <c r="E39" s="4">
        <v>20.399999999999999</v>
      </c>
      <c r="F39" s="4">
        <v>20.6</v>
      </c>
      <c r="G39" s="4">
        <v>20.6</v>
      </c>
      <c r="H39" s="4">
        <v>21</v>
      </c>
      <c r="I39" s="4">
        <v>21</v>
      </c>
      <c r="J39" s="4">
        <v>21.8</v>
      </c>
      <c r="K39" s="4">
        <v>22.1</v>
      </c>
      <c r="L39" s="4">
        <v>22.3</v>
      </c>
      <c r="M39" s="4">
        <v>22.8</v>
      </c>
      <c r="N39" s="4">
        <v>23.1</v>
      </c>
      <c r="O39" s="1">
        <v>23</v>
      </c>
      <c r="P39" s="1">
        <v>22.8</v>
      </c>
      <c r="Q39" s="3">
        <v>22.5</v>
      </c>
    </row>
    <row r="40" spans="1:31" x14ac:dyDescent="0.2">
      <c r="A40" s="4">
        <v>6</v>
      </c>
      <c r="B40" s="4">
        <v>19.5</v>
      </c>
      <c r="C40" s="4">
        <v>20</v>
      </c>
      <c r="D40" s="4">
        <v>20.3</v>
      </c>
      <c r="E40" s="4">
        <v>20.5</v>
      </c>
      <c r="F40" s="4">
        <v>20.100000000000001</v>
      </c>
      <c r="G40" s="4">
        <v>20.3</v>
      </c>
      <c r="H40" s="4">
        <v>20.8</v>
      </c>
      <c r="I40" s="4">
        <v>20.8</v>
      </c>
      <c r="J40" s="4">
        <v>21.6</v>
      </c>
      <c r="K40" s="4">
        <v>22.2</v>
      </c>
      <c r="L40" s="4">
        <v>22.5</v>
      </c>
      <c r="M40" s="4">
        <v>22.9</v>
      </c>
      <c r="N40" s="4">
        <v>23.2</v>
      </c>
      <c r="O40" s="1">
        <v>23.2</v>
      </c>
      <c r="P40" s="1">
        <v>23</v>
      </c>
      <c r="Q40" s="1">
        <v>22.4</v>
      </c>
      <c r="R40" s="1">
        <v>22.3</v>
      </c>
      <c r="S40" s="3">
        <v>22.3</v>
      </c>
    </row>
    <row r="41" spans="1:31" x14ac:dyDescent="0.2">
      <c r="A41" s="4">
        <v>7</v>
      </c>
      <c r="B41" s="4">
        <v>19.3</v>
      </c>
      <c r="C41" s="4">
        <v>19.899999999999999</v>
      </c>
      <c r="D41" s="4">
        <v>20.399999999999999</v>
      </c>
      <c r="E41" s="4">
        <v>20.2</v>
      </c>
      <c r="F41" s="4">
        <v>20.5</v>
      </c>
      <c r="G41" s="4">
        <v>20.5</v>
      </c>
      <c r="H41" s="4">
        <v>20.8</v>
      </c>
      <c r="I41" s="4">
        <v>21</v>
      </c>
      <c r="J41" s="4">
        <v>21.3</v>
      </c>
      <c r="K41" s="4">
        <v>22.2</v>
      </c>
      <c r="L41" s="4">
        <v>22.7</v>
      </c>
      <c r="M41" s="4">
        <v>23</v>
      </c>
      <c r="N41" s="4">
        <v>23.4</v>
      </c>
      <c r="O41" s="1">
        <v>23.3</v>
      </c>
      <c r="P41" s="1">
        <v>23.2</v>
      </c>
      <c r="Q41" s="1">
        <v>23.2</v>
      </c>
      <c r="R41" s="1">
        <v>22.8</v>
      </c>
      <c r="S41" s="1">
        <v>22.6</v>
      </c>
      <c r="T41" s="1">
        <v>22.6</v>
      </c>
      <c r="U41" s="1">
        <v>22.4</v>
      </c>
      <c r="V41" s="1">
        <v>22.3</v>
      </c>
      <c r="W41" s="1">
        <v>21.9</v>
      </c>
      <c r="X41" s="3">
        <v>21.8</v>
      </c>
    </row>
    <row r="42" spans="1:31" x14ac:dyDescent="0.2">
      <c r="A42" s="4">
        <v>8</v>
      </c>
      <c r="B42" s="4">
        <v>19.5</v>
      </c>
      <c r="C42" s="4">
        <v>19.8</v>
      </c>
      <c r="D42" s="4">
        <v>20.3</v>
      </c>
      <c r="E42" s="4">
        <v>20.8</v>
      </c>
      <c r="F42" s="4">
        <v>20.6</v>
      </c>
      <c r="G42" s="4">
        <v>20.5</v>
      </c>
      <c r="H42" s="4">
        <v>20.8</v>
      </c>
      <c r="I42" s="4">
        <v>21.1</v>
      </c>
      <c r="J42" s="4">
        <v>21.4</v>
      </c>
      <c r="K42" s="4">
        <v>21.8</v>
      </c>
      <c r="L42" s="4">
        <v>22.4</v>
      </c>
      <c r="M42" s="4">
        <v>23</v>
      </c>
      <c r="N42" s="4">
        <v>23.3</v>
      </c>
      <c r="O42" s="1">
        <v>23.4</v>
      </c>
      <c r="P42" s="1">
        <v>23.1</v>
      </c>
      <c r="Q42" s="1">
        <v>22.8</v>
      </c>
      <c r="R42" s="1">
        <v>22.8</v>
      </c>
      <c r="S42" s="1">
        <v>22.4</v>
      </c>
      <c r="T42" s="3">
        <v>22.4</v>
      </c>
    </row>
    <row r="43" spans="1:31" x14ac:dyDescent="0.2">
      <c r="A43" s="4" t="s">
        <v>14</v>
      </c>
      <c r="B43" s="4">
        <f t="shared" ref="B43:N43" si="4">AVERAGE(B35:B42)</f>
        <v>19.574999999999999</v>
      </c>
      <c r="C43" s="4">
        <f t="shared" si="4"/>
        <v>19.900000000000002</v>
      </c>
      <c r="D43" s="4">
        <f t="shared" si="4"/>
        <v>20.262499999999999</v>
      </c>
      <c r="E43" s="4">
        <f t="shared" si="4"/>
        <v>20.525000000000002</v>
      </c>
      <c r="F43" s="4">
        <f t="shared" si="4"/>
        <v>20.5</v>
      </c>
      <c r="G43" s="4">
        <f t="shared" si="4"/>
        <v>20.637500000000003</v>
      </c>
      <c r="H43" s="4">
        <f t="shared" si="4"/>
        <v>20.912500000000001</v>
      </c>
      <c r="I43" s="4">
        <f t="shared" si="4"/>
        <v>21.074999999999999</v>
      </c>
      <c r="J43" s="4">
        <f t="shared" si="4"/>
        <v>21.487500000000001</v>
      </c>
      <c r="K43" s="4">
        <f t="shared" si="4"/>
        <v>22.15</v>
      </c>
      <c r="L43" s="4">
        <f t="shared" si="4"/>
        <v>22.55</v>
      </c>
      <c r="M43" s="4">
        <f t="shared" si="4"/>
        <v>23.024999999999999</v>
      </c>
      <c r="N43" s="4">
        <f t="shared" si="4"/>
        <v>23.362500000000001</v>
      </c>
    </row>
    <row r="44" spans="1:31" x14ac:dyDescent="0.2">
      <c r="A44" s="4" t="s">
        <v>15</v>
      </c>
      <c r="B44" s="4">
        <f t="shared" ref="B44:N44" si="5">STDEV(B35:B42)</f>
        <v>0.1581138830084188</v>
      </c>
      <c r="C44" s="4">
        <f t="shared" si="5"/>
        <v>0.13093073414159576</v>
      </c>
      <c r="D44" s="4">
        <f t="shared" si="5"/>
        <v>0.11877349391654206</v>
      </c>
      <c r="E44" s="4">
        <f t="shared" si="5"/>
        <v>0.1832250762625813</v>
      </c>
      <c r="F44" s="4">
        <f t="shared" si="5"/>
        <v>0.20000000000000007</v>
      </c>
      <c r="G44" s="4">
        <f t="shared" si="5"/>
        <v>0.21339098923270919</v>
      </c>
      <c r="H44" s="4">
        <f t="shared" si="5"/>
        <v>0.14577379737113202</v>
      </c>
      <c r="I44" s="4">
        <f t="shared" si="5"/>
        <v>0.16690459207925559</v>
      </c>
      <c r="J44" s="4">
        <f t="shared" si="5"/>
        <v>0.16420805617960949</v>
      </c>
      <c r="K44" s="4">
        <f t="shared" si="5"/>
        <v>0.16035674514745438</v>
      </c>
      <c r="L44" s="4">
        <f t="shared" si="5"/>
        <v>0.1772810520855839</v>
      </c>
      <c r="M44" s="4">
        <f t="shared" si="5"/>
        <v>0.21213203435596448</v>
      </c>
      <c r="N44" s="4">
        <f t="shared" si="5"/>
        <v>0.22638462845343499</v>
      </c>
    </row>
    <row r="50" spans="1:43" x14ac:dyDescent="0.2">
      <c r="A50" s="9" t="s">
        <v>19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  <row r="51" spans="1:43" x14ac:dyDescent="0.2">
      <c r="A51" s="8" t="s">
        <v>0</v>
      </c>
      <c r="B51" s="4" t="s">
        <v>1</v>
      </c>
      <c r="C51" s="4" t="s">
        <v>2</v>
      </c>
      <c r="D51" s="4" t="s">
        <v>20</v>
      </c>
      <c r="E51" s="4" t="s">
        <v>16</v>
      </c>
      <c r="F51" s="4" t="s">
        <v>3</v>
      </c>
      <c r="G51" s="4" t="s">
        <v>4</v>
      </c>
      <c r="H51" s="4" t="s">
        <v>5</v>
      </c>
      <c r="I51" s="4" t="s">
        <v>6</v>
      </c>
      <c r="J51" s="4" t="s">
        <v>7</v>
      </c>
      <c r="K51" s="4" t="s">
        <v>8</v>
      </c>
      <c r="L51" s="4" t="s">
        <v>9</v>
      </c>
      <c r="M51" s="4" t="s">
        <v>10</v>
      </c>
      <c r="N51" s="4" t="s">
        <v>11</v>
      </c>
      <c r="O51" s="1" t="s">
        <v>22</v>
      </c>
      <c r="P51" s="1" t="s">
        <v>23</v>
      </c>
      <c r="Q51" s="1" t="s">
        <v>24</v>
      </c>
      <c r="R51" s="1" t="s">
        <v>25</v>
      </c>
      <c r="S51" s="1" t="s">
        <v>26</v>
      </c>
      <c r="T51" s="1" t="s">
        <v>27</v>
      </c>
      <c r="U51" s="1" t="s">
        <v>28</v>
      </c>
      <c r="V51" s="1" t="s">
        <v>29</v>
      </c>
      <c r="W51" s="1" t="s">
        <v>30</v>
      </c>
      <c r="X51" s="1" t="s">
        <v>31</v>
      </c>
      <c r="Y51" s="1" t="s">
        <v>32</v>
      </c>
      <c r="Z51" s="1" t="s">
        <v>34</v>
      </c>
      <c r="AA51" s="1" t="s">
        <v>37</v>
      </c>
      <c r="AB51" s="1" t="s">
        <v>70</v>
      </c>
      <c r="AC51" s="1" t="s">
        <v>71</v>
      </c>
      <c r="AD51" s="1" t="s">
        <v>72</v>
      </c>
      <c r="AE51" s="1" t="s">
        <v>73</v>
      </c>
      <c r="AF51" s="1" t="s">
        <v>46</v>
      </c>
      <c r="AG51" s="1" t="s">
        <v>74</v>
      </c>
      <c r="AH51" s="1" t="s">
        <v>75</v>
      </c>
      <c r="AI51" s="1" t="s">
        <v>52</v>
      </c>
      <c r="AJ51" s="1" t="s">
        <v>54</v>
      </c>
      <c r="AK51" s="1" t="s">
        <v>56</v>
      </c>
      <c r="AL51" s="1" t="s">
        <v>58</v>
      </c>
      <c r="AM51" s="1" t="s">
        <v>60</v>
      </c>
      <c r="AN51" s="1" t="s">
        <v>62</v>
      </c>
      <c r="AO51" s="1" t="s">
        <v>64</v>
      </c>
      <c r="AP51" s="1" t="s">
        <v>66</v>
      </c>
      <c r="AQ51" s="1" t="s">
        <v>68</v>
      </c>
    </row>
    <row r="52" spans="1:43" x14ac:dyDescent="0.2">
      <c r="A52" s="4">
        <v>1</v>
      </c>
      <c r="B52" s="4">
        <v>19.600000000000001</v>
      </c>
      <c r="C52" s="4">
        <v>19.8</v>
      </c>
      <c r="D52" s="4">
        <v>20.3</v>
      </c>
      <c r="E52" s="4">
        <v>20.6</v>
      </c>
      <c r="F52" s="4">
        <v>20.6</v>
      </c>
      <c r="G52" s="4">
        <v>20.7</v>
      </c>
      <c r="H52" s="4">
        <v>21</v>
      </c>
      <c r="I52" s="4">
        <v>21.4</v>
      </c>
      <c r="J52" s="4">
        <v>22</v>
      </c>
      <c r="K52" s="4">
        <v>22.7</v>
      </c>
      <c r="L52" s="4">
        <v>22.8</v>
      </c>
      <c r="M52" s="4">
        <v>23.4</v>
      </c>
      <c r="N52" s="4">
        <v>23.7</v>
      </c>
      <c r="O52" s="1">
        <v>24</v>
      </c>
      <c r="P52" s="1">
        <v>23.9</v>
      </c>
      <c r="Q52" s="1">
        <v>23.6</v>
      </c>
      <c r="R52" s="1">
        <v>23.3</v>
      </c>
      <c r="S52" s="1">
        <v>23.4</v>
      </c>
      <c r="T52" s="1">
        <v>23.5</v>
      </c>
      <c r="U52" s="1">
        <v>23.4</v>
      </c>
      <c r="V52" s="1">
        <v>23</v>
      </c>
      <c r="W52" s="1">
        <v>22.6</v>
      </c>
      <c r="X52" s="1">
        <v>22.6</v>
      </c>
      <c r="Y52" s="1">
        <v>22.4</v>
      </c>
      <c r="Z52" s="1">
        <v>22.3</v>
      </c>
      <c r="AA52" s="3">
        <v>22.2</v>
      </c>
    </row>
    <row r="53" spans="1:43" x14ac:dyDescent="0.2">
      <c r="A53" s="4">
        <v>2</v>
      </c>
      <c r="B53" s="4">
        <v>19.8</v>
      </c>
      <c r="C53" s="4">
        <v>20</v>
      </c>
      <c r="D53" s="4">
        <v>20.100000000000001</v>
      </c>
      <c r="E53" s="4">
        <v>20.7</v>
      </c>
      <c r="F53" s="4">
        <v>20.6</v>
      </c>
      <c r="G53" s="4">
        <v>20.8</v>
      </c>
      <c r="H53" s="4">
        <v>21.1</v>
      </c>
      <c r="I53" s="4">
        <v>20.9</v>
      </c>
      <c r="J53" s="4">
        <v>21.8</v>
      </c>
      <c r="K53" s="4">
        <v>22.6</v>
      </c>
      <c r="L53" s="4">
        <v>22.900000000000002</v>
      </c>
      <c r="M53" s="4">
        <v>23.2</v>
      </c>
      <c r="N53" s="4">
        <v>23.8</v>
      </c>
      <c r="O53" s="1">
        <v>23.6</v>
      </c>
      <c r="P53" s="1">
        <v>23.4</v>
      </c>
      <c r="Q53" s="1">
        <v>22.8</v>
      </c>
      <c r="R53" s="1">
        <v>22</v>
      </c>
      <c r="S53" s="1">
        <v>21.5</v>
      </c>
      <c r="T53" s="3">
        <v>21.4</v>
      </c>
    </row>
    <row r="54" spans="1:43" x14ac:dyDescent="0.2">
      <c r="A54" s="4">
        <v>3</v>
      </c>
      <c r="B54" s="4">
        <v>19.600000000000001</v>
      </c>
      <c r="C54" s="4">
        <v>20.2</v>
      </c>
      <c r="D54" s="4">
        <v>20.3</v>
      </c>
      <c r="E54" s="4">
        <v>20.8</v>
      </c>
      <c r="F54" s="4">
        <v>20.5</v>
      </c>
      <c r="G54" s="4">
        <v>20.6</v>
      </c>
      <c r="H54" s="4">
        <v>21.2</v>
      </c>
      <c r="I54" s="4">
        <v>21.6</v>
      </c>
      <c r="J54" s="4">
        <v>21.6</v>
      </c>
      <c r="K54" s="4">
        <v>22.4</v>
      </c>
      <c r="L54" s="4">
        <v>22.700000000000003</v>
      </c>
      <c r="M54" s="4">
        <v>23.1</v>
      </c>
      <c r="N54" s="4">
        <v>23.9</v>
      </c>
      <c r="O54" s="1">
        <v>23.7</v>
      </c>
      <c r="P54" s="1">
        <v>23.7</v>
      </c>
      <c r="Q54" s="1">
        <v>23.5</v>
      </c>
      <c r="R54" s="1">
        <v>23.1</v>
      </c>
      <c r="S54" s="1">
        <v>23.2</v>
      </c>
      <c r="T54" s="1">
        <v>23.3</v>
      </c>
      <c r="U54" s="1">
        <v>23</v>
      </c>
      <c r="V54" s="1">
        <v>22.7</v>
      </c>
      <c r="W54" s="1">
        <v>22.8</v>
      </c>
      <c r="X54" s="1">
        <v>22.4</v>
      </c>
      <c r="Y54" s="1">
        <v>22.1</v>
      </c>
      <c r="Z54" s="1">
        <v>22.1</v>
      </c>
      <c r="AA54" s="1">
        <v>21.7</v>
      </c>
      <c r="AB54" s="1">
        <v>21.5</v>
      </c>
      <c r="AC54" s="3">
        <v>21.3</v>
      </c>
    </row>
    <row r="55" spans="1:43" x14ac:dyDescent="0.2">
      <c r="A55" s="4">
        <v>4</v>
      </c>
      <c r="B55" s="4">
        <v>19.600000000000001</v>
      </c>
      <c r="C55" s="4">
        <v>20</v>
      </c>
      <c r="D55" s="4">
        <v>20.399999999999999</v>
      </c>
      <c r="E55" s="4">
        <v>20.7</v>
      </c>
      <c r="F55" s="4">
        <v>20.7</v>
      </c>
      <c r="G55" s="4">
        <v>21</v>
      </c>
      <c r="H55" s="4">
        <v>21.2</v>
      </c>
      <c r="I55" s="4">
        <v>21.2</v>
      </c>
      <c r="J55" s="4">
        <v>21.8</v>
      </c>
      <c r="K55" s="4">
        <v>22.2</v>
      </c>
      <c r="L55" s="4">
        <v>23.5</v>
      </c>
      <c r="M55" s="4">
        <v>23.8</v>
      </c>
      <c r="N55" s="4">
        <v>23.8</v>
      </c>
      <c r="O55" s="1">
        <v>23.7</v>
      </c>
      <c r="P55" s="1">
        <v>23.6</v>
      </c>
      <c r="Q55" s="1">
        <v>23.7</v>
      </c>
      <c r="R55" s="1">
        <v>23.5</v>
      </c>
      <c r="S55" s="1">
        <v>23</v>
      </c>
      <c r="T55" s="1">
        <v>22.4</v>
      </c>
      <c r="U55" s="1">
        <v>22</v>
      </c>
      <c r="V55" s="1">
        <v>21.7</v>
      </c>
      <c r="W55" s="3">
        <v>21.6</v>
      </c>
    </row>
    <row r="56" spans="1:43" x14ac:dyDescent="0.2">
      <c r="A56" s="4">
        <v>5</v>
      </c>
      <c r="B56" s="4">
        <v>19.600000000000001</v>
      </c>
      <c r="C56" s="4">
        <v>19.8</v>
      </c>
      <c r="D56" s="4">
        <v>20.2</v>
      </c>
      <c r="E56" s="4">
        <v>20.2</v>
      </c>
      <c r="F56" s="4">
        <v>20.399999999999999</v>
      </c>
      <c r="G56" s="4">
        <v>20.599999999999998</v>
      </c>
      <c r="H56" s="4">
        <v>21.6</v>
      </c>
      <c r="I56" s="4">
        <v>21.3</v>
      </c>
      <c r="J56" s="4">
        <v>21.700000000000003</v>
      </c>
      <c r="K56" s="4">
        <v>21.9</v>
      </c>
      <c r="L56" s="4">
        <v>22.700000000000003</v>
      </c>
      <c r="M56" s="4">
        <v>23.4</v>
      </c>
      <c r="N56" s="4">
        <v>24</v>
      </c>
      <c r="O56" s="1">
        <v>23.8</v>
      </c>
      <c r="P56" s="1">
        <v>24</v>
      </c>
      <c r="Q56" s="1">
        <v>24.1</v>
      </c>
      <c r="R56" s="1">
        <v>24.2</v>
      </c>
      <c r="S56" s="1">
        <v>24.2</v>
      </c>
      <c r="T56" s="1">
        <v>24</v>
      </c>
      <c r="U56" s="1">
        <v>24.1</v>
      </c>
      <c r="V56" s="1">
        <v>24.1</v>
      </c>
      <c r="W56" s="1">
        <v>24.1</v>
      </c>
      <c r="X56" s="1">
        <v>24.2</v>
      </c>
      <c r="Y56" s="1">
        <v>24.2</v>
      </c>
      <c r="Z56" s="1">
        <v>24.3</v>
      </c>
      <c r="AA56" s="1">
        <v>24.3</v>
      </c>
      <c r="AB56" s="1">
        <v>24.3</v>
      </c>
      <c r="AC56" s="1">
        <v>24.5</v>
      </c>
      <c r="AD56" s="1">
        <v>24.5</v>
      </c>
      <c r="AE56" s="1">
        <v>24.5</v>
      </c>
      <c r="AF56" s="1">
        <v>24.6</v>
      </c>
      <c r="AG56" s="1">
        <v>24.6</v>
      </c>
      <c r="AH56" s="1">
        <v>24.6</v>
      </c>
      <c r="AI56" s="1">
        <v>24.5</v>
      </c>
      <c r="AJ56" s="1">
        <v>24.5</v>
      </c>
      <c r="AK56" s="1">
        <v>24.6</v>
      </c>
      <c r="AL56" s="1">
        <v>24.5</v>
      </c>
      <c r="AM56" s="1">
        <v>24.5</v>
      </c>
      <c r="AN56" s="1">
        <v>24.6</v>
      </c>
      <c r="AO56" s="1">
        <v>24.6</v>
      </c>
      <c r="AP56" s="1">
        <v>24.5</v>
      </c>
      <c r="AQ56" s="1">
        <v>24.6</v>
      </c>
    </row>
    <row r="57" spans="1:43" x14ac:dyDescent="0.2">
      <c r="A57" s="4">
        <v>6</v>
      </c>
      <c r="B57" s="4">
        <v>19.400000000000002</v>
      </c>
      <c r="C57" s="4">
        <v>20.100000000000001</v>
      </c>
      <c r="D57" s="4">
        <v>20.2</v>
      </c>
      <c r="E57" s="4">
        <v>20.6</v>
      </c>
      <c r="F57" s="4">
        <v>20.100000000000001</v>
      </c>
      <c r="G57" s="4">
        <v>20.7</v>
      </c>
      <c r="H57" s="4">
        <v>21.2</v>
      </c>
      <c r="I57" s="4">
        <v>21.5</v>
      </c>
      <c r="J57" s="4">
        <v>21.700000000000003</v>
      </c>
      <c r="K57" s="4">
        <v>22.6</v>
      </c>
      <c r="L57" s="4">
        <v>22.5</v>
      </c>
      <c r="M57" s="4">
        <v>23.6</v>
      </c>
      <c r="N57" s="4">
        <v>23</v>
      </c>
      <c r="O57" s="1">
        <v>23.1</v>
      </c>
      <c r="P57" s="1">
        <v>23.3</v>
      </c>
      <c r="Q57" s="1">
        <v>23.2</v>
      </c>
      <c r="R57" s="1">
        <v>23.1</v>
      </c>
      <c r="S57" s="1">
        <v>22.9</v>
      </c>
      <c r="T57" s="1">
        <v>23</v>
      </c>
      <c r="U57" s="1">
        <v>22.8</v>
      </c>
      <c r="V57" s="1">
        <v>22.4</v>
      </c>
      <c r="W57" s="1">
        <v>22.1</v>
      </c>
      <c r="X57" s="1">
        <v>22.3</v>
      </c>
      <c r="Y57" s="1">
        <v>22</v>
      </c>
      <c r="Z57" s="3">
        <v>21.6</v>
      </c>
    </row>
    <row r="58" spans="1:43" x14ac:dyDescent="0.2">
      <c r="A58" s="4">
        <v>7</v>
      </c>
      <c r="B58" s="4">
        <v>19.5</v>
      </c>
      <c r="C58" s="4">
        <v>20.100000000000001</v>
      </c>
      <c r="D58" s="4">
        <v>20.2</v>
      </c>
      <c r="E58" s="4">
        <v>20.7</v>
      </c>
      <c r="F58" s="4">
        <v>20.2</v>
      </c>
      <c r="G58" s="4">
        <v>20.399999999999999</v>
      </c>
      <c r="H58" s="4">
        <v>20.9</v>
      </c>
      <c r="I58" s="4">
        <v>21.3</v>
      </c>
      <c r="J58" s="4">
        <v>21.5</v>
      </c>
      <c r="K58" s="4">
        <v>22.4</v>
      </c>
      <c r="L58" s="4">
        <v>23</v>
      </c>
      <c r="M58" s="4">
        <v>22.7</v>
      </c>
      <c r="N58" s="4">
        <v>23.5</v>
      </c>
      <c r="O58" s="1">
        <v>23.3</v>
      </c>
      <c r="P58" s="1">
        <v>23.5</v>
      </c>
      <c r="Q58" s="1">
        <v>23.6</v>
      </c>
      <c r="R58" s="1">
        <v>23.6</v>
      </c>
      <c r="S58" s="1">
        <v>23.5</v>
      </c>
      <c r="T58" s="1">
        <v>23.4</v>
      </c>
      <c r="U58" s="1">
        <v>23.4</v>
      </c>
      <c r="V58" s="1">
        <v>23.5</v>
      </c>
      <c r="W58" s="1">
        <v>23.5</v>
      </c>
      <c r="X58" s="1">
        <v>23.7</v>
      </c>
      <c r="Y58" s="1">
        <v>24</v>
      </c>
      <c r="Z58" s="1">
        <v>24.1</v>
      </c>
      <c r="AA58" s="1">
        <v>24.1</v>
      </c>
      <c r="AB58" s="1">
        <v>24.2</v>
      </c>
      <c r="AC58" s="1">
        <v>24</v>
      </c>
      <c r="AD58" s="1">
        <v>23.8</v>
      </c>
      <c r="AE58" s="1">
        <v>23.7</v>
      </c>
      <c r="AF58" s="1">
        <v>23.5</v>
      </c>
      <c r="AG58" s="1">
        <v>23.2</v>
      </c>
      <c r="AH58" s="1">
        <v>22.9</v>
      </c>
      <c r="AI58" s="3">
        <v>22.5</v>
      </c>
    </row>
    <row r="59" spans="1:43" x14ac:dyDescent="0.2">
      <c r="A59" s="4">
        <v>8</v>
      </c>
      <c r="B59" s="4">
        <v>19.400000000000002</v>
      </c>
      <c r="C59" s="4">
        <v>19.8</v>
      </c>
      <c r="D59" s="4">
        <v>20.399999999999999</v>
      </c>
      <c r="E59" s="4">
        <v>20.8</v>
      </c>
      <c r="F59" s="4">
        <v>20.3</v>
      </c>
      <c r="G59" s="4">
        <v>21.2</v>
      </c>
      <c r="H59" s="4">
        <v>20.9</v>
      </c>
      <c r="I59" s="4">
        <v>21.6</v>
      </c>
      <c r="J59" s="4">
        <v>21.900000000000002</v>
      </c>
      <c r="K59" s="4">
        <v>22.6</v>
      </c>
      <c r="L59" s="4">
        <v>22.700000000000003</v>
      </c>
      <c r="M59" s="4">
        <v>23.4</v>
      </c>
      <c r="N59" s="4">
        <v>23.6</v>
      </c>
      <c r="O59" s="1">
        <v>23.4</v>
      </c>
      <c r="P59" s="1">
        <v>23.2</v>
      </c>
      <c r="Q59" s="1">
        <v>22.7</v>
      </c>
      <c r="R59" s="1">
        <v>22.8</v>
      </c>
      <c r="S59" s="1">
        <v>22.4</v>
      </c>
      <c r="T59" s="1">
        <v>22</v>
      </c>
      <c r="U59" s="1">
        <v>21.9</v>
      </c>
      <c r="V59" s="3">
        <v>21.7</v>
      </c>
    </row>
    <row r="60" spans="1:43" x14ac:dyDescent="0.2">
      <c r="A60" s="4" t="s">
        <v>14</v>
      </c>
      <c r="B60" s="4">
        <f t="shared" ref="B60:N60" si="6">AVERAGE(B52:B59)</f>
        <v>19.562500000000004</v>
      </c>
      <c r="C60" s="4">
        <f t="shared" si="6"/>
        <v>19.975000000000001</v>
      </c>
      <c r="D60" s="4">
        <f t="shared" si="6"/>
        <v>20.262499999999999</v>
      </c>
      <c r="E60" s="4">
        <f t="shared" si="6"/>
        <v>20.637499999999999</v>
      </c>
      <c r="F60" s="4">
        <f t="shared" si="6"/>
        <v>20.425000000000001</v>
      </c>
      <c r="G60" s="4">
        <f t="shared" si="6"/>
        <v>20.749999999999996</v>
      </c>
      <c r="H60" s="4">
        <f t="shared" si="6"/>
        <v>21.137499999999999</v>
      </c>
      <c r="I60" s="4">
        <f t="shared" si="6"/>
        <v>21.349999999999998</v>
      </c>
      <c r="J60" s="4">
        <f t="shared" si="6"/>
        <v>21.750000000000004</v>
      </c>
      <c r="K60" s="4">
        <f t="shared" si="6"/>
        <v>22.424999999999997</v>
      </c>
      <c r="L60" s="4">
        <f t="shared" si="6"/>
        <v>22.85</v>
      </c>
      <c r="M60" s="4">
        <f t="shared" si="6"/>
        <v>23.324999999999996</v>
      </c>
      <c r="N60" s="4">
        <f t="shared" si="6"/>
        <v>23.662499999999998</v>
      </c>
    </row>
    <row r="61" spans="1:43" x14ac:dyDescent="0.2">
      <c r="A61" s="4" t="s">
        <v>15</v>
      </c>
      <c r="B61" s="4">
        <f t="shared" ref="B61:N61" si="7">STDEV(B52:B59)</f>
        <v>0.13024701806293157</v>
      </c>
      <c r="C61" s="4">
        <f t="shared" si="7"/>
        <v>0.1581138830084188</v>
      </c>
      <c r="D61" s="4">
        <f t="shared" si="7"/>
        <v>0.10606601717798154</v>
      </c>
      <c r="E61" s="4">
        <f t="shared" si="7"/>
        <v>0.19226098333849695</v>
      </c>
      <c r="F61" s="4">
        <f t="shared" si="7"/>
        <v>0.21213203435596423</v>
      </c>
      <c r="G61" s="4">
        <f t="shared" si="7"/>
        <v>0.25071326821120371</v>
      </c>
      <c r="H61" s="4">
        <f t="shared" si="7"/>
        <v>0.22638462845343615</v>
      </c>
      <c r="I61" s="4">
        <f t="shared" si="7"/>
        <v>0.2329929490042878</v>
      </c>
      <c r="J61" s="4">
        <f t="shared" si="7"/>
        <v>0.16035674514745454</v>
      </c>
      <c r="K61" s="4">
        <f t="shared" si="7"/>
        <v>0.26592157812837636</v>
      </c>
      <c r="L61" s="4">
        <f t="shared" si="7"/>
        <v>0.30237157840738116</v>
      </c>
      <c r="M61" s="4">
        <f t="shared" si="7"/>
        <v>0.33273756282434641</v>
      </c>
      <c r="N61" s="4">
        <f t="shared" si="7"/>
        <v>0.311390888939104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2D body weight</vt:lpstr>
      <vt:lpstr>Fig 2C-survival (body weight)</vt:lpstr>
      <vt:lpstr>Fig 3 survival (body weigh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振</dc:creator>
  <cp:lastModifiedBy>HU Xun</cp:lastModifiedBy>
  <dcterms:created xsi:type="dcterms:W3CDTF">2022-07-26T16:57:38Z</dcterms:created>
  <dcterms:modified xsi:type="dcterms:W3CDTF">2022-08-01T02:52:56Z</dcterms:modified>
</cp:coreProperties>
</file>